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PIDER" sheetId="1" state="visible" r:id="rId2"/>
    <sheet name="Fig 3 PFS PDL1 Mutation" sheetId="2" state="visible" r:id="rId3"/>
    <sheet name="SFig 1 PFS OS" sheetId="3" state="visible" r:id="rId4"/>
    <sheet name="Sfig 2 SC5B-9 PFS" sheetId="4" state="visible" r:id="rId5"/>
    <sheet name="SFig 3 CFH CD55 PFS" sheetId="5" state="visible" r:id="rId6"/>
    <sheet name="CYCLPK 1" sheetId="6" state="visible" r:id="rId7"/>
    <sheet name="PK Summary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7" uniqueCount="250">
  <si>
    <t xml:space="preserve">subject_SID</t>
  </si>
  <si>
    <t xml:space="preserve">Best response</t>
  </si>
  <si>
    <t xml:space="preserve">Weeks relative to baseline</t>
  </si>
  <si>
    <t xml:space="preserve">Change in target lesion from baseline (%)</t>
  </si>
  <si>
    <t xml:space="preserve">PD</t>
  </si>
  <si>
    <t xml:space="preserve">0</t>
  </si>
  <si>
    <t xml:space="preserve">8.57142857142857</t>
  </si>
  <si>
    <t xml:space="preserve">7</t>
  </si>
  <si>
    <t xml:space="preserve">3.57142857142857</t>
  </si>
  <si>
    <t xml:space="preserve">7.71428571428571</t>
  </si>
  <si>
    <t xml:space="preserve">10.2857142857143</t>
  </si>
  <si>
    <t xml:space="preserve">6.85714285714286</t>
  </si>
  <si>
    <t xml:space="preserve">SD</t>
  </si>
  <si>
    <t xml:space="preserve">9.71428571428571</t>
  </si>
  <si>
    <t xml:space="preserve">16</t>
  </si>
  <si>
    <t xml:space="preserve">8.14285714285714</t>
  </si>
  <si>
    <t xml:space="preserve">6.28571428571429</t>
  </si>
  <si>
    <t xml:space="preserve">12.8571428571429</t>
  </si>
  <si>
    <t xml:space="preserve">18.8571428571429</t>
  </si>
  <si>
    <t xml:space="preserve">7.57142857142857</t>
  </si>
  <si>
    <t xml:space="preserve">7.85714285714286</t>
  </si>
  <si>
    <t xml:space="preserve">14.1428571428571</t>
  </si>
  <si>
    <t xml:space="preserve">21.7142857142857</t>
  </si>
  <si>
    <t xml:space="preserve">27</t>
  </si>
  <si>
    <t xml:space="preserve">32.5714285714286</t>
  </si>
  <si>
    <t xml:space="preserve">38.1428571428571</t>
  </si>
  <si>
    <t xml:space="preserve">46.8571428571429</t>
  </si>
  <si>
    <t xml:space="preserve">51.8571428571429</t>
  </si>
  <si>
    <t xml:space="preserve">6</t>
  </si>
  <si>
    <t xml:space="preserve">13</t>
  </si>
  <si>
    <t xml:space="preserve">7.14285714285714</t>
  </si>
  <si>
    <t xml:space="preserve">7.42857142857143</t>
  </si>
  <si>
    <t xml:space="preserve">13.5714285714286</t>
  </si>
  <si>
    <t xml:space="preserve">19.1428571428571</t>
  </si>
  <si>
    <t xml:space="preserve">27.8571428571429</t>
  </si>
  <si>
    <t xml:space="preserve">6.57142857142857</t>
  </si>
  <si>
    <t xml:space="preserve">13.7142857142857</t>
  </si>
  <si>
    <t xml:space="preserve">20.7142857142857</t>
  </si>
  <si>
    <t xml:space="preserve">12.5714285714286</t>
  </si>
  <si>
    <t xml:space="preserve">20.2857142857143</t>
  </si>
  <si>
    <t xml:space="preserve">25.8571428571429</t>
  </si>
  <si>
    <t xml:space="preserve">31.1428571428571</t>
  </si>
  <si>
    <t xml:space="preserve">37.4285714285714</t>
  </si>
  <si>
    <t xml:space="preserve">43.4285714285714</t>
  </si>
  <si>
    <t xml:space="preserve">6.71428571428571</t>
  </si>
  <si>
    <t xml:space="preserve">NE</t>
  </si>
  <si>
    <t xml:space="preserve">8.85714285714286</t>
  </si>
  <si>
    <t xml:space="preserve">13.8571428571429</t>
  </si>
  <si>
    <t xml:space="preserve">8</t>
  </si>
  <si>
    <t xml:space="preserve">14.7142857142857</t>
  </si>
  <si>
    <t xml:space="preserve">10.1428571428571</t>
  </si>
  <si>
    <t xml:space="preserve">16.1428571428571</t>
  </si>
  <si>
    <t xml:space="preserve">doseLevelC</t>
  </si>
  <si>
    <t xml:space="preserve">PD-L1 (%)</t>
  </si>
  <si>
    <t xml:space="preserve">Disease progressed or deceased?</t>
  </si>
  <si>
    <t xml:space="preserve">Time from GT103 initiation to disease progression or death (week)</t>
  </si>
  <si>
    <t xml:space="preserve">Mutations</t>
  </si>
  <si>
    <t xml:space="preserve">0.3 mg/kg Q3Wk</t>
  </si>
  <si>
    <t xml:space="preserve">EGFR</t>
  </si>
  <si>
    <t xml:space="preserve">-</t>
  </si>
  <si>
    <t xml:space="preserve">p53</t>
  </si>
  <si>
    <t xml:space="preserve">1 mg/kg Q3Wk</t>
  </si>
  <si>
    <t xml:space="preserve">KEAP1,KRAS,STK11</t>
  </si>
  <si>
    <t xml:space="preserve">p53,STK11</t>
  </si>
  <si>
    <t xml:space="preserve">10 mg/kg Q2Wk</t>
  </si>
  <si>
    <t xml:space="preserve">KRAS</t>
  </si>
  <si>
    <t xml:space="preserve">10 mg/kg Q3Wk</t>
  </si>
  <si>
    <t xml:space="preserve">KRAS,STK11</t>
  </si>
  <si>
    <t xml:space="preserve">15 mg/kg Q3Wk</t>
  </si>
  <si>
    <t xml:space="preserve">EGFR,KRAS</t>
  </si>
  <si>
    <t xml:space="preserve">3 mg/kg Q3Wk</t>
  </si>
  <si>
    <t xml:space="preserve">Patient has deceased?</t>
  </si>
  <si>
    <t xml:space="preserve">Time from GT103 initiation to all-cause death (week)</t>
  </si>
  <si>
    <t xml:space="preserve">% of D15/pre-dose</t>
  </si>
  <si>
    <t xml:space="preserve">SD of % of D15/pre-dose</t>
  </si>
  <si>
    <t xml:space="preserve">CFH</t>
  </si>
  <si>
    <t xml:space="preserve">CD55</t>
  </si>
  <si>
    <t xml:space="preserve">Variable</t>
  </si>
  <si>
    <t xml:space="preserve">Units</t>
  </si>
  <si>
    <t xml:space="preserve">AMTKG</t>
  </si>
  <si>
    <t xml:space="preserve">CYCLEPK</t>
  </si>
  <si>
    <t xml:space="preserve">NOMTALD</t>
  </si>
  <si>
    <t xml:space="preserve">N</t>
  </si>
  <si>
    <t xml:space="preserve">NMiss</t>
  </si>
  <si>
    <t xml:space="preserve">NObs</t>
  </si>
  <si>
    <t xml:space="preserve">Mean</t>
  </si>
  <si>
    <t xml:space="preserve">CFB</t>
  </si>
  <si>
    <t xml:space="preserve">ng/mL</t>
  </si>
  <si>
    <t xml:space="preserve">0.3</t>
  </si>
  <si>
    <t xml:space="preserve">1</t>
  </si>
  <si>
    <t xml:space="preserve">1.0</t>
  </si>
  <si>
    <t xml:space="preserve">3.0</t>
  </si>
  <si>
    <t xml:space="preserve">10.0</t>
  </si>
  <si>
    <t xml:space="preserve">GT103_IA_Stage1a1b_2024_06_CONC_DS_Combined Stages_FIG Mean SD.xls</t>
  </si>
  <si>
    <t xml:space="preserve">The figure plots the mean concentration, using error bars of the standard deviation, and grouped by "AMTKG" which is the dosing cohort in mg/kg.</t>
  </si>
  <si>
    <t xml:space="preserve">15.0</t>
  </si>
  <si>
    <t xml:space="preserve">PATID</t>
  </si>
  <si>
    <t xml:space="preserve">STAGE</t>
  </si>
  <si>
    <t xml:space="preserve">N_Samples</t>
  </si>
  <si>
    <t xml:space="preserve">AMT</t>
  </si>
  <si>
    <t xml:space="preserve">Rsq</t>
  </si>
  <si>
    <t xml:space="preserve">Rsq_adjusted</t>
  </si>
  <si>
    <t xml:space="preserve">Corr_XY</t>
  </si>
  <si>
    <t xml:space="preserve">No_points_lambda_z</t>
  </si>
  <si>
    <t xml:space="preserve">Lambda_z</t>
  </si>
  <si>
    <t xml:space="preserve">Lambda_z_intercept</t>
  </si>
  <si>
    <t xml:space="preserve">Lambda_z_lower</t>
  </si>
  <si>
    <t xml:space="preserve">Lambda_z_upper</t>
  </si>
  <si>
    <t xml:space="preserve">HL_Lambda_z</t>
  </si>
  <si>
    <t xml:space="preserve">Span</t>
  </si>
  <si>
    <t xml:space="preserve">Tmax</t>
  </si>
  <si>
    <t xml:space="preserve">ug_Cmax</t>
  </si>
  <si>
    <t xml:space="preserve">Cmax_D</t>
  </si>
  <si>
    <t xml:space="preserve">Tlast</t>
  </si>
  <si>
    <t xml:space="preserve">Clast</t>
  </si>
  <si>
    <t xml:space="preserve">Clast_pred</t>
  </si>
  <si>
    <t xml:space="preserve">AUClast</t>
  </si>
  <si>
    <t xml:space="preserve">AUClast_D</t>
  </si>
  <si>
    <t xml:space="preserve">AUCall</t>
  </si>
  <si>
    <t xml:space="preserve">ug_AUCINF_obs</t>
  </si>
  <si>
    <t xml:space="preserve">AUCINF_D_obs</t>
  </si>
  <si>
    <t xml:space="preserve">AUC_%Extrap_obs</t>
  </si>
  <si>
    <t xml:space="preserve">Vz_obs</t>
  </si>
  <si>
    <t xml:space="preserve">Cl_obs</t>
  </si>
  <si>
    <t xml:space="preserve">AUCINF_pred</t>
  </si>
  <si>
    <t xml:space="preserve">AUCINF_D_pred</t>
  </si>
  <si>
    <t xml:space="preserve">AUC_%Extrap_pred</t>
  </si>
  <si>
    <t xml:space="preserve">Vz_pred</t>
  </si>
  <si>
    <t xml:space="preserve">Cl_pred</t>
  </si>
  <si>
    <t xml:space="preserve">AUMClast</t>
  </si>
  <si>
    <t xml:space="preserve">AUMCINF_obs</t>
  </si>
  <si>
    <t xml:space="preserve">AUMC_%Extrap_obs</t>
  </si>
  <si>
    <t xml:space="preserve">AUMCINF_pred</t>
  </si>
  <si>
    <t xml:space="preserve">AUMC_%Extrap_pred</t>
  </si>
  <si>
    <t xml:space="preserve">MRTlast</t>
  </si>
  <si>
    <t xml:space="preserve">MRTINF_obs</t>
  </si>
  <si>
    <t xml:space="preserve">MRTINF_pred</t>
  </si>
  <si>
    <t xml:space="preserve">Vss_obs</t>
  </si>
  <si>
    <t xml:space="preserve">Vss_pred</t>
  </si>
  <si>
    <t xml:space="preserve">ug_AUC0_336</t>
  </si>
  <si>
    <t xml:space="preserve">AUC0_336_D</t>
  </si>
  <si>
    <t xml:space="preserve">EVID</t>
  </si>
  <si>
    <t xml:space="preserve">WTKG</t>
  </si>
  <si>
    <t xml:space="preserve">STUDYID</t>
  </si>
  <si>
    <t xml:space="preserve">Dose_Lev</t>
  </si>
  <si>
    <t xml:space="preserve">AMT_1</t>
  </si>
  <si>
    <t xml:space="preserve">INFDUR</t>
  </si>
  <si>
    <t xml:space="preserve">INFRATE</t>
  </si>
  <si>
    <t xml:space="preserve">WTKGDV1</t>
  </si>
  <si>
    <t xml:space="preserve">mg</t>
  </si>
  <si>
    <t xml:space="preserve">1/h</t>
  </si>
  <si>
    <t xml:space="preserve">h</t>
  </si>
  <si>
    <t xml:space="preserve">ug/mL</t>
  </si>
  <si>
    <t xml:space="preserve">ng/mL/mg</t>
  </si>
  <si>
    <t xml:space="preserve">h*ng/mL</t>
  </si>
  <si>
    <t xml:space="preserve">h*ng/mL/mg</t>
  </si>
  <si>
    <t xml:space="preserve">h*ug/mL</t>
  </si>
  <si>
    <t xml:space="preserve">%</t>
  </si>
  <si>
    <t xml:space="preserve">mL</t>
  </si>
  <si>
    <t xml:space="preserve">mL/h</t>
  </si>
  <si>
    <t xml:space="preserve">h*h*ng/mL</t>
  </si>
  <si>
    <t xml:space="preserve">1a</t>
  </si>
  <si>
    <t xml:space="preserve">.</t>
  </si>
  <si>
    <t xml:space="preserve">Level 1 (0.3mg/kg)</t>
  </si>
  <si>
    <t xml:space="preserve">34</t>
  </si>
  <si>
    <t xml:space="preserve">0.91667</t>
  </si>
  <si>
    <t xml:space="preserve">37.09</t>
  </si>
  <si>
    <t xml:space="preserve">0.90000</t>
  </si>
  <si>
    <t xml:space="preserve">17.78</t>
  </si>
  <si>
    <t xml:space="preserve">20</t>
  </si>
  <si>
    <t xml:space="preserve">0.93333</t>
  </si>
  <si>
    <t xml:space="preserve">21.43</t>
  </si>
  <si>
    <t xml:space="preserve">28</t>
  </si>
  <si>
    <t xml:space="preserve">1.00000</t>
  </si>
  <si>
    <t xml:space="preserve">28.00</t>
  </si>
  <si>
    <t xml:space="preserve">16.00</t>
  </si>
  <si>
    <t xml:space="preserve">32</t>
  </si>
  <si>
    <t xml:space="preserve">32.00</t>
  </si>
  <si>
    <t xml:space="preserve">Level 2 (1mg/kg)</t>
  </si>
  <si>
    <t xml:space="preserve">48</t>
  </si>
  <si>
    <t xml:space="preserve">0.95000</t>
  </si>
  <si>
    <t xml:space="preserve">50.53</t>
  </si>
  <si>
    <t xml:space="preserve">50</t>
  </si>
  <si>
    <t xml:space="preserve">53.57</t>
  </si>
  <si>
    <t xml:space="preserve">100</t>
  </si>
  <si>
    <t xml:space="preserve">1.01667</t>
  </si>
  <si>
    <t xml:space="preserve">98.36</t>
  </si>
  <si>
    <t xml:space="preserve">94</t>
  </si>
  <si>
    <t xml:space="preserve">0.98333</t>
  </si>
  <si>
    <t xml:space="preserve">95.59</t>
  </si>
  <si>
    <t xml:space="preserve">78</t>
  </si>
  <si>
    <t xml:space="preserve">1.05000</t>
  </si>
  <si>
    <t xml:space="preserve">74.29</t>
  </si>
  <si>
    <t xml:space="preserve">Level 3 (3mg/kg)</t>
  </si>
  <si>
    <t xml:space="preserve">272</t>
  </si>
  <si>
    <t xml:space="preserve">267.54</t>
  </si>
  <si>
    <t xml:space="preserve">Level 4 (10mg/kg)</t>
  </si>
  <si>
    <t xml:space="preserve">748</t>
  </si>
  <si>
    <t xml:space="preserve">748.00</t>
  </si>
  <si>
    <t xml:space="preserve">794</t>
  </si>
  <si>
    <t xml:space="preserve">807.46</t>
  </si>
  <si>
    <t xml:space="preserve">1036</t>
  </si>
  <si>
    <t xml:space="preserve">1110.00</t>
  </si>
  <si>
    <t xml:space="preserve">1b</t>
  </si>
  <si>
    <t xml:space="preserve">10 mg/kg</t>
  </si>
  <si>
    <t xml:space="preserve">766</t>
  </si>
  <si>
    <t xml:space="preserve">766.00</t>
  </si>
  <si>
    <t xml:space="preserve">76.5</t>
  </si>
  <si>
    <t xml:space="preserve">15 mg/kg</t>
  </si>
  <si>
    <t xml:space="preserve">1126</t>
  </si>
  <si>
    <t xml:space="preserve">1126.00</t>
  </si>
  <si>
    <t xml:space="preserve">72.2</t>
  </si>
  <si>
    <t xml:space="preserve">700</t>
  </si>
  <si>
    <t xml:space="preserve">700.00</t>
  </si>
  <si>
    <t xml:space="preserve">45.9</t>
  </si>
  <si>
    <t xml:space="preserve">812</t>
  </si>
  <si>
    <t xml:space="preserve">812.00</t>
  </si>
  <si>
    <t xml:space="preserve">82.1</t>
  </si>
  <si>
    <t xml:space="preserve">1044</t>
  </si>
  <si>
    <t xml:space="preserve">1044.00</t>
  </si>
  <si>
    <t xml:space="preserve">103.4</t>
  </si>
  <si>
    <t xml:space="preserve">64</t>
  </si>
  <si>
    <t xml:space="preserve">64.00</t>
  </si>
  <si>
    <t xml:space="preserve">959</t>
  </si>
  <si>
    <t xml:space="preserve">1.11667</t>
  </si>
  <si>
    <t xml:space="preserve">858.81</t>
  </si>
  <si>
    <t xml:space="preserve">975.25</t>
  </si>
  <si>
    <t xml:space="preserve">1265</t>
  </si>
  <si>
    <t xml:space="preserve">1.03333</t>
  </si>
  <si>
    <t xml:space="preserve">1265.00</t>
  </si>
  <si>
    <t xml:space="preserve">84.3</t>
  </si>
  <si>
    <t xml:space="preserve">1360</t>
  </si>
  <si>
    <t xml:space="preserve">2893.62</t>
  </si>
  <si>
    <t xml:space="preserve">91.1</t>
  </si>
  <si>
    <t xml:space="preserve">1.06667</t>
  </si>
  <si>
    <t xml:space="preserve">15750.00</t>
  </si>
  <si>
    <t xml:space="preserve">69.5</t>
  </si>
  <si>
    <t xml:space="preserve">1040</t>
  </si>
  <si>
    <t xml:space="preserve">1040.00</t>
  </si>
  <si>
    <t xml:space="preserve">70.0</t>
  </si>
  <si>
    <t xml:space="preserve">290</t>
  </si>
  <si>
    <t xml:space="preserve">276.19</t>
  </si>
  <si>
    <t xml:space="preserve">276</t>
  </si>
  <si>
    <t xml:space="preserve">276.00</t>
  </si>
  <si>
    <t xml:space="preserve">683</t>
  </si>
  <si>
    <t xml:space="preserve">683.00</t>
  </si>
  <si>
    <t xml:space="preserve">351</t>
  </si>
  <si>
    <t xml:space="preserve">351.00</t>
  </si>
  <si>
    <t xml:space="preserve">35.1</t>
  </si>
  <si>
    <t xml:space="preserve">The table was created by stratifying columns based on the "cyclepk" variable which is the cycle number and rows by "AMTKG" which is the dosing cohort in mg/kg. The source columns for the data are "ug_Cmax", "ug_AUNCinf_obs", and "ug_AUC0_336". 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2">
    <font>
      <sz val="10"/>
      <name val="Tahom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ahoma"/>
      <family val="2"/>
    </font>
    <font>
      <sz val="11"/>
      <color rgb="FF000000"/>
      <name val="Calibri"/>
      <family val="2"/>
    </font>
    <font>
      <b val="true"/>
      <sz val="10"/>
      <name val="Tahoma"/>
      <family val="2"/>
    </font>
    <font>
      <sz val="12"/>
      <color rgb="FF000000"/>
      <name val="Aptos"/>
      <family val="0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sz val="8.25"/>
      <color rgb="FF333333"/>
      <name val="Calibri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8977156991125"/>
          <c:y val="0.0234383516842909"/>
          <c:w val="0.671977302487997"/>
          <c:h val="0.89992368908754"/>
        </c:manualLayout>
      </c:layout>
      <c:scatterChart>
        <c:scatterStyle val="lineMarker"/>
        <c:varyColors val="0"/>
        <c:ser>
          <c:idx val="0"/>
          <c:order val="0"/>
          <c:tx>
            <c:strRef>
              <c:f>"0.3 mg/kg"</c:f>
              <c:strCache>
                <c:ptCount val="1"/>
                <c:pt idx="0">
                  <c:v>0.3 mg/kg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squar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CYCLPK 1'!$E$2:$E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24</c:v>
                </c:pt>
                <c:pt idx="5">
                  <c:v>168</c:v>
                </c:pt>
                <c:pt idx="6">
                  <c:v>336</c:v>
                </c:pt>
                <c:pt idx="7">
                  <c:v>504</c:v>
                </c:pt>
              </c:numCache>
            </c:numRef>
          </c:xVal>
          <c:yVal>
            <c:numRef>
              <c:f>'CYCLPK 1'!$I$2:$I$9</c:f>
              <c:numCache>
                <c:formatCode>General</c:formatCode>
                <c:ptCount val="8"/>
                <c:pt idx="0">
                  <c:v>0</c:v>
                </c:pt>
                <c:pt idx="1">
                  <c:v>5841.35833333333</c:v>
                </c:pt>
                <c:pt idx="2">
                  <c:v>5642.97083333333</c:v>
                </c:pt>
                <c:pt idx="3">
                  <c:v>5495.29416666667</c:v>
                </c:pt>
                <c:pt idx="4">
                  <c:v>4432.74583333333</c:v>
                </c:pt>
                <c:pt idx="5">
                  <c:v>1652.985</c:v>
                </c:pt>
                <c:pt idx="6">
                  <c:v>866.953333333333</c:v>
                </c:pt>
                <c:pt idx="7">
                  <c:v>433.85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 mg/kg"</c:f>
              <c:strCache>
                <c:ptCount val="1"/>
                <c:pt idx="0">
                  <c:v>1 mg/kg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CYCLPK 1'!$E$10:$E$17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24</c:v>
                </c:pt>
                <c:pt idx="5">
                  <c:v>168</c:v>
                </c:pt>
                <c:pt idx="6">
                  <c:v>336</c:v>
                </c:pt>
                <c:pt idx="7">
                  <c:v>504</c:v>
                </c:pt>
              </c:numCache>
            </c:numRef>
          </c:xVal>
          <c:yVal>
            <c:numRef>
              <c:f>'CYCLPK 1'!$I$10:$I$17</c:f>
              <c:numCache>
                <c:formatCode>General</c:formatCode>
                <c:ptCount val="8"/>
                <c:pt idx="0">
                  <c:v>0</c:v>
                </c:pt>
                <c:pt idx="1">
                  <c:v>18529.4266666667</c:v>
                </c:pt>
                <c:pt idx="2">
                  <c:v>16937.8775</c:v>
                </c:pt>
                <c:pt idx="3">
                  <c:v>16511.255</c:v>
                </c:pt>
                <c:pt idx="4">
                  <c:v>13648.4608333333</c:v>
                </c:pt>
                <c:pt idx="5">
                  <c:v>4647.00333333333</c:v>
                </c:pt>
                <c:pt idx="6">
                  <c:v>1930.68583333333</c:v>
                </c:pt>
                <c:pt idx="7">
                  <c:v>1114.5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3 mg/kg"</c:f>
              <c:strCache>
                <c:ptCount val="1"/>
                <c:pt idx="0">
                  <c:v>3 mg/kg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squar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CYCLPK 1'!$E$18:$E$2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24</c:v>
                </c:pt>
                <c:pt idx="5">
                  <c:v>168</c:v>
                </c:pt>
                <c:pt idx="6">
                  <c:v>336</c:v>
                </c:pt>
                <c:pt idx="7">
                  <c:v>504</c:v>
                </c:pt>
              </c:numCache>
            </c:numRef>
          </c:xVal>
          <c:yVal>
            <c:numRef>
              <c:f>'CYCLPK 1'!$I$18:$I$25</c:f>
              <c:numCache>
                <c:formatCode>General</c:formatCode>
                <c:ptCount val="8"/>
                <c:pt idx="0">
                  <c:v>0</c:v>
                </c:pt>
                <c:pt idx="1">
                  <c:v>58688.3333333333</c:v>
                </c:pt>
                <c:pt idx="2">
                  <c:v>55838.3333333333</c:v>
                </c:pt>
                <c:pt idx="3">
                  <c:v>51386.6666666667</c:v>
                </c:pt>
                <c:pt idx="4">
                  <c:v>38873.3333333333</c:v>
                </c:pt>
                <c:pt idx="5">
                  <c:v>15860</c:v>
                </c:pt>
                <c:pt idx="6">
                  <c:v>4811.83333333333</c:v>
                </c:pt>
                <c:pt idx="7">
                  <c:v>224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10 mg/kg"</c:f>
              <c:strCache>
                <c:ptCount val="1"/>
                <c:pt idx="0">
                  <c:v>10 mg/kg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CYCLPK 1'!$E$26:$E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24</c:v>
                </c:pt>
                <c:pt idx="5">
                  <c:v>168</c:v>
                </c:pt>
                <c:pt idx="6">
                  <c:v>336</c:v>
                </c:pt>
                <c:pt idx="7">
                  <c:v>504</c:v>
                </c:pt>
              </c:numCache>
            </c:numRef>
          </c:xVal>
          <c:yVal>
            <c:numRef>
              <c:f>'CYCLPK 1'!$I$26:$I$33</c:f>
              <c:numCache>
                <c:formatCode>General</c:formatCode>
                <c:ptCount val="8"/>
                <c:pt idx="0">
                  <c:v>0</c:v>
                </c:pt>
                <c:pt idx="1">
                  <c:v>236952.970602727</c:v>
                </c:pt>
                <c:pt idx="2">
                  <c:v>204744.341332727</c:v>
                </c:pt>
                <c:pt idx="3">
                  <c:v>189292.604702222</c:v>
                </c:pt>
                <c:pt idx="4">
                  <c:v>159130.896034</c:v>
                </c:pt>
                <c:pt idx="5">
                  <c:v>52836.4478765455</c:v>
                </c:pt>
                <c:pt idx="6">
                  <c:v>23425.4470347273</c:v>
                </c:pt>
                <c:pt idx="7">
                  <c:v>16187.245833333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15 mg/kg"</c:f>
              <c:strCache>
                <c:ptCount val="1"/>
                <c:pt idx="0">
                  <c:v>15 mg/kg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triangle"/>
            <c:size val="5"/>
            <c:spPr>
              <a:solidFill>
                <a:srgbClr val="33cccc"/>
              </a:solidFill>
            </c:spPr>
          </c:marker>
          <c:dPt>
            <c:idx val="6"/>
            <c:marker>
              <c:symbol val="triangle"/>
              <c:size val="5"/>
              <c:spPr>
                <a:solidFill>
                  <a:srgbClr val="33cccc"/>
                </a:solidFill>
              </c:spPr>
            </c:marker>
          </c:dPt>
          <c:dLbls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CYCLPK 1'!$E$34:$E$4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24</c:v>
                </c:pt>
                <c:pt idx="5">
                  <c:v>168</c:v>
                </c:pt>
                <c:pt idx="6">
                  <c:v>336</c:v>
                </c:pt>
                <c:pt idx="7">
                  <c:v>504</c:v>
                </c:pt>
              </c:numCache>
            </c:numRef>
          </c:xVal>
          <c:yVal>
            <c:numRef>
              <c:f>'CYCLPK 1'!$I$34:$I$41</c:f>
              <c:numCache>
                <c:formatCode>General</c:formatCode>
                <c:ptCount val="8"/>
                <c:pt idx="0">
                  <c:v>0</c:v>
                </c:pt>
                <c:pt idx="1">
                  <c:v>320006.615706</c:v>
                </c:pt>
                <c:pt idx="2">
                  <c:v>288284.306882</c:v>
                </c:pt>
                <c:pt idx="3">
                  <c:v>343350.3375875</c:v>
                </c:pt>
                <c:pt idx="4">
                  <c:v>252584.895306</c:v>
                </c:pt>
                <c:pt idx="5">
                  <c:v>45661.52810775</c:v>
                </c:pt>
                <c:pt idx="6">
                  <c:v>12776.356625125</c:v>
                </c:pt>
                <c:pt idx="7">
                  <c:v>6948.92772495</c:v>
                </c:pt>
              </c:numCache>
            </c:numRef>
          </c:yVal>
          <c:smooth val="0"/>
        </c:ser>
        <c:axId val="63836780"/>
        <c:axId val="14907245"/>
      </c:scatterChart>
      <c:valAx>
        <c:axId val="63836780"/>
        <c:scaling>
          <c:orientation val="minMax"/>
          <c:max val="528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Schedule Time (hours)</a:t>
                </a:r>
              </a:p>
            </c:rich>
          </c:tx>
          <c:layout>
            <c:manualLayout>
              <c:xMode val="edge"/>
              <c:yMode val="edge"/>
              <c:x val="0.350938454823221"/>
              <c:y val="0.90842690504742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4907245"/>
        <c:crossesAt val="1"/>
        <c:crossBetween val="midCat"/>
        <c:majorUnit val="72"/>
        <c:minorUnit val="12"/>
      </c:valAx>
      <c:valAx>
        <c:axId val="14907245"/>
        <c:scaling>
          <c:logBase val="10"/>
          <c:orientation val="minMax"/>
          <c:min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hange-from-baseline
Concentration (ng/mL)</a:t>
                </a:r>
              </a:p>
            </c:rich>
          </c:tx>
          <c:layout>
            <c:manualLayout>
              <c:xMode val="edge"/>
              <c:yMode val="edge"/>
              <c:x val="0.018187108977157"/>
              <c:y val="-0.1070533086231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383678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239342354139386"/>
          <c:y val="0.893273738144555"/>
          <c:w val="0.821257092972501"/>
          <c:h val="0.057669246702278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0</xdr:colOff>
      <xdr:row>3</xdr:row>
      <xdr:rowOff>114120</xdr:rowOff>
    </xdr:from>
    <xdr:to>
      <xdr:col>19</xdr:col>
      <xdr:colOff>289800</xdr:colOff>
      <xdr:row>23</xdr:row>
      <xdr:rowOff>114120</xdr:rowOff>
    </xdr:to>
    <xdr:graphicFrame>
      <xdr:nvGraphicFramePr>
        <xdr:cNvPr id="0" name="Chart 1"/>
        <xdr:cNvGraphicFramePr/>
      </xdr:nvGraphicFramePr>
      <xdr:xfrm>
        <a:off x="7985880" y="799920"/>
        <a:ext cx="494820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3" hidden="false" customHeight="false" outlineLevel="0" collapsed="false">
      <c r="A2" s="1" t="n">
        <v>75</v>
      </c>
      <c r="B2" s="1" t="s">
        <v>4</v>
      </c>
      <c r="C2" s="1" t="s">
        <v>5</v>
      </c>
      <c r="D2" s="1" t="n">
        <v>0</v>
      </c>
    </row>
    <row r="3" customFormat="false" ht="13" hidden="false" customHeight="false" outlineLevel="0" collapsed="false">
      <c r="A3" s="1" t="n">
        <v>75</v>
      </c>
      <c r="B3" s="1" t="s">
        <v>4</v>
      </c>
      <c r="C3" s="1" t="s">
        <v>6</v>
      </c>
      <c r="D3" s="1" t="n">
        <v>26</v>
      </c>
    </row>
    <row r="4" customFormat="false" ht="13" hidden="false" customHeight="false" outlineLevel="0" collapsed="false">
      <c r="A4" s="1" t="n">
        <v>535</v>
      </c>
      <c r="B4" s="1" t="s">
        <v>4</v>
      </c>
      <c r="C4" s="1" t="s">
        <v>5</v>
      </c>
      <c r="D4" s="1" t="n">
        <v>0</v>
      </c>
    </row>
    <row r="5" customFormat="false" ht="13" hidden="false" customHeight="false" outlineLevel="0" collapsed="false">
      <c r="A5" s="1" t="n">
        <v>535</v>
      </c>
      <c r="B5" s="1" t="s">
        <v>4</v>
      </c>
      <c r="C5" s="1" t="s">
        <v>7</v>
      </c>
      <c r="D5" s="1" t="n">
        <v>46</v>
      </c>
    </row>
    <row r="6" customFormat="false" ht="13" hidden="false" customHeight="false" outlineLevel="0" collapsed="false">
      <c r="A6" s="1" t="n">
        <v>562</v>
      </c>
      <c r="B6" s="1" t="s">
        <v>4</v>
      </c>
      <c r="C6" s="1" t="s">
        <v>5</v>
      </c>
      <c r="D6" s="1" t="n">
        <v>0</v>
      </c>
    </row>
    <row r="7" customFormat="false" ht="13" hidden="false" customHeight="false" outlineLevel="0" collapsed="false">
      <c r="A7" s="1" t="n">
        <v>562</v>
      </c>
      <c r="B7" s="1" t="s">
        <v>4</v>
      </c>
      <c r="C7" s="1" t="s">
        <v>7</v>
      </c>
      <c r="D7" s="1" t="n">
        <v>34</v>
      </c>
    </row>
    <row r="8" customFormat="false" ht="13" hidden="false" customHeight="false" outlineLevel="0" collapsed="false">
      <c r="A8" s="1" t="n">
        <v>1030</v>
      </c>
      <c r="B8" s="1" t="s">
        <v>4</v>
      </c>
      <c r="C8" s="1" t="s">
        <v>5</v>
      </c>
      <c r="D8" s="1" t="n">
        <v>0</v>
      </c>
    </row>
    <row r="9" customFormat="false" ht="13" hidden="false" customHeight="false" outlineLevel="0" collapsed="false">
      <c r="A9" s="1" t="n">
        <v>1030</v>
      </c>
      <c r="B9" s="1" t="s">
        <v>4</v>
      </c>
      <c r="C9" s="1" t="s">
        <v>8</v>
      </c>
      <c r="D9" s="1" t="n">
        <v>17</v>
      </c>
    </row>
    <row r="10" customFormat="false" ht="13" hidden="false" customHeight="false" outlineLevel="0" collapsed="false">
      <c r="A10" s="1" t="n">
        <v>1490</v>
      </c>
      <c r="B10" s="1" t="s">
        <v>4</v>
      </c>
      <c r="C10" s="1" t="s">
        <v>5</v>
      </c>
      <c r="D10" s="1" t="n">
        <v>0</v>
      </c>
    </row>
    <row r="11" customFormat="false" ht="13" hidden="false" customHeight="false" outlineLevel="0" collapsed="false">
      <c r="A11" s="1" t="n">
        <v>1490</v>
      </c>
      <c r="B11" s="1" t="s">
        <v>4</v>
      </c>
      <c r="C11" s="1" t="s">
        <v>9</v>
      </c>
      <c r="D11" s="1" t="n">
        <v>11</v>
      </c>
    </row>
    <row r="12" customFormat="false" ht="13" hidden="false" customHeight="false" outlineLevel="0" collapsed="false">
      <c r="A12" s="1" t="n">
        <v>1533</v>
      </c>
      <c r="B12" s="1" t="s">
        <v>4</v>
      </c>
      <c r="C12" s="1" t="s">
        <v>5</v>
      </c>
      <c r="D12" s="1" t="n">
        <v>0</v>
      </c>
    </row>
    <row r="13" customFormat="false" ht="13" hidden="false" customHeight="false" outlineLevel="0" collapsed="false">
      <c r="A13" s="1" t="n">
        <v>1533</v>
      </c>
      <c r="B13" s="1" t="s">
        <v>4</v>
      </c>
      <c r="C13" s="1" t="s">
        <v>10</v>
      </c>
      <c r="D13" s="1" t="n">
        <v>22</v>
      </c>
    </row>
    <row r="14" customFormat="false" ht="13" hidden="false" customHeight="false" outlineLevel="0" collapsed="false">
      <c r="A14" s="1" t="n">
        <v>1692</v>
      </c>
      <c r="B14" s="1" t="s">
        <v>4</v>
      </c>
      <c r="C14" s="1" t="s">
        <v>5</v>
      </c>
      <c r="D14" s="1" t="n">
        <v>0</v>
      </c>
    </row>
    <row r="15" customFormat="false" ht="13" hidden="false" customHeight="false" outlineLevel="0" collapsed="false">
      <c r="A15" s="1" t="n">
        <v>1692</v>
      </c>
      <c r="B15" s="1" t="s">
        <v>4</v>
      </c>
      <c r="C15" s="1" t="s">
        <v>11</v>
      </c>
      <c r="D15" s="1" t="n">
        <v>18</v>
      </c>
    </row>
    <row r="16" customFormat="false" ht="13" hidden="false" customHeight="false" outlineLevel="0" collapsed="false">
      <c r="A16" s="1" t="n">
        <v>1823</v>
      </c>
      <c r="B16" s="1" t="s">
        <v>4</v>
      </c>
      <c r="C16" s="1" t="s">
        <v>5</v>
      </c>
      <c r="D16" s="1" t="n">
        <v>0</v>
      </c>
    </row>
    <row r="17" customFormat="false" ht="13" hidden="false" customHeight="false" outlineLevel="0" collapsed="false">
      <c r="A17" s="1" t="n">
        <v>1823</v>
      </c>
      <c r="B17" s="1" t="s">
        <v>4</v>
      </c>
      <c r="C17" s="1" t="s">
        <v>11</v>
      </c>
      <c r="D17" s="1" t="n">
        <v>49</v>
      </c>
    </row>
    <row r="18" customFormat="false" ht="13" hidden="false" customHeight="false" outlineLevel="0" collapsed="false">
      <c r="A18" s="1" t="n">
        <v>2052</v>
      </c>
      <c r="B18" s="1" t="s">
        <v>12</v>
      </c>
      <c r="C18" s="1" t="s">
        <v>5</v>
      </c>
      <c r="D18" s="1" t="n">
        <v>0</v>
      </c>
    </row>
    <row r="19" customFormat="false" ht="13" hidden="false" customHeight="false" outlineLevel="0" collapsed="false">
      <c r="A19" s="1" t="n">
        <v>2052</v>
      </c>
      <c r="B19" s="1" t="s">
        <v>12</v>
      </c>
      <c r="C19" s="1" t="s">
        <v>13</v>
      </c>
      <c r="D19" s="1" t="n">
        <v>-10</v>
      </c>
    </row>
    <row r="20" customFormat="false" ht="13" hidden="false" customHeight="false" outlineLevel="0" collapsed="false">
      <c r="A20" s="1" t="n">
        <v>2052</v>
      </c>
      <c r="B20" s="1" t="s">
        <v>12</v>
      </c>
      <c r="C20" s="1" t="s">
        <v>14</v>
      </c>
      <c r="D20" s="1" t="n">
        <v>36</v>
      </c>
    </row>
    <row r="21" customFormat="false" ht="13" hidden="false" customHeight="false" outlineLevel="0" collapsed="false">
      <c r="A21" s="1" t="n">
        <v>2326</v>
      </c>
      <c r="B21" s="1" t="s">
        <v>4</v>
      </c>
      <c r="C21" s="1" t="s">
        <v>5</v>
      </c>
      <c r="D21" s="1" t="n">
        <v>0</v>
      </c>
    </row>
    <row r="22" customFormat="false" ht="13" hidden="false" customHeight="false" outlineLevel="0" collapsed="false">
      <c r="A22" s="1" t="n">
        <v>2326</v>
      </c>
      <c r="B22" s="1" t="s">
        <v>4</v>
      </c>
      <c r="C22" s="1" t="s">
        <v>15</v>
      </c>
      <c r="D22" s="1" t="n">
        <v>2</v>
      </c>
    </row>
    <row r="23" customFormat="false" ht="13" hidden="false" customHeight="false" outlineLevel="0" collapsed="false">
      <c r="A23" s="1" t="n">
        <v>2361</v>
      </c>
      <c r="B23" s="1" t="s">
        <v>4</v>
      </c>
      <c r="C23" s="1" t="s">
        <v>5</v>
      </c>
      <c r="D23" s="1" t="n">
        <v>0</v>
      </c>
    </row>
    <row r="24" customFormat="false" ht="13" hidden="false" customHeight="false" outlineLevel="0" collapsed="false">
      <c r="A24" s="1" t="n">
        <v>2361</v>
      </c>
      <c r="B24" s="1" t="s">
        <v>4</v>
      </c>
      <c r="C24" s="1" t="s">
        <v>16</v>
      </c>
      <c r="D24" s="1" t="n">
        <v>2</v>
      </c>
    </row>
    <row r="25" customFormat="false" ht="13" hidden="false" customHeight="false" outlineLevel="0" collapsed="false">
      <c r="A25" s="1" t="n">
        <v>2375</v>
      </c>
      <c r="B25" s="1" t="s">
        <v>12</v>
      </c>
      <c r="C25" s="1" t="s">
        <v>5</v>
      </c>
      <c r="D25" s="1" t="n">
        <v>0</v>
      </c>
    </row>
    <row r="26" customFormat="false" ht="13" hidden="false" customHeight="false" outlineLevel="0" collapsed="false">
      <c r="A26" s="1" t="n">
        <v>2375</v>
      </c>
      <c r="B26" s="1" t="s">
        <v>12</v>
      </c>
      <c r="C26" s="1" t="s">
        <v>11</v>
      </c>
      <c r="D26" s="1" t="n">
        <v>0</v>
      </c>
    </row>
    <row r="27" customFormat="false" ht="13" hidden="false" customHeight="false" outlineLevel="0" collapsed="false">
      <c r="A27" s="1" t="n">
        <v>2375</v>
      </c>
      <c r="B27" s="1" t="s">
        <v>12</v>
      </c>
      <c r="C27" s="1" t="s">
        <v>17</v>
      </c>
      <c r="D27" s="1" t="n">
        <v>0</v>
      </c>
    </row>
    <row r="28" customFormat="false" ht="13" hidden="false" customHeight="false" outlineLevel="0" collapsed="false">
      <c r="A28" s="1" t="n">
        <v>2375</v>
      </c>
      <c r="B28" s="1" t="s">
        <v>12</v>
      </c>
      <c r="C28" s="1" t="s">
        <v>18</v>
      </c>
      <c r="D28" s="1" t="n">
        <v>0</v>
      </c>
    </row>
    <row r="29" customFormat="false" ht="13" hidden="false" customHeight="false" outlineLevel="0" collapsed="false">
      <c r="A29" s="1" t="n">
        <v>2436</v>
      </c>
      <c r="B29" s="1" t="s">
        <v>4</v>
      </c>
      <c r="C29" s="1" t="s">
        <v>5</v>
      </c>
      <c r="D29" s="1" t="n">
        <v>0</v>
      </c>
    </row>
    <row r="30" customFormat="false" ht="13" hidden="false" customHeight="false" outlineLevel="0" collapsed="false">
      <c r="A30" s="1" t="n">
        <v>2436</v>
      </c>
      <c r="B30" s="1" t="s">
        <v>4</v>
      </c>
      <c r="C30" s="1" t="s">
        <v>19</v>
      </c>
      <c r="D30" s="1" t="n">
        <v>24</v>
      </c>
    </row>
    <row r="31" customFormat="false" ht="13" hidden="false" customHeight="false" outlineLevel="0" collapsed="false">
      <c r="A31" s="1" t="n">
        <v>2931</v>
      </c>
      <c r="B31" s="1" t="s">
        <v>12</v>
      </c>
      <c r="C31" s="1" t="s">
        <v>5</v>
      </c>
      <c r="D31" s="1" t="n">
        <v>0</v>
      </c>
    </row>
    <row r="32" customFormat="false" ht="13" hidden="false" customHeight="false" outlineLevel="0" collapsed="false">
      <c r="A32" s="1" t="n">
        <v>2931</v>
      </c>
      <c r="B32" s="1" t="s">
        <v>12</v>
      </c>
      <c r="C32" s="1" t="s">
        <v>20</v>
      </c>
      <c r="D32" s="1" t="n">
        <v>13</v>
      </c>
    </row>
    <row r="33" customFormat="false" ht="13" hidden="false" customHeight="false" outlineLevel="0" collapsed="false">
      <c r="A33" s="1" t="n">
        <v>2931</v>
      </c>
      <c r="B33" s="1" t="s">
        <v>12</v>
      </c>
      <c r="C33" s="1" t="s">
        <v>21</v>
      </c>
      <c r="D33" s="1" t="n">
        <v>-3</v>
      </c>
    </row>
    <row r="34" customFormat="false" ht="13" hidden="false" customHeight="false" outlineLevel="0" collapsed="false">
      <c r="A34" s="1" t="n">
        <v>2931</v>
      </c>
      <c r="B34" s="1" t="s">
        <v>12</v>
      </c>
      <c r="C34" s="1" t="s">
        <v>22</v>
      </c>
      <c r="D34" s="1" t="n">
        <v>-6</v>
      </c>
    </row>
    <row r="35" customFormat="false" ht="13" hidden="false" customHeight="false" outlineLevel="0" collapsed="false">
      <c r="A35" s="1" t="n">
        <v>2931</v>
      </c>
      <c r="B35" s="1" t="s">
        <v>12</v>
      </c>
      <c r="C35" s="1" t="s">
        <v>23</v>
      </c>
      <c r="D35" s="1" t="n">
        <v>-6</v>
      </c>
    </row>
    <row r="36" customFormat="false" ht="13" hidden="false" customHeight="false" outlineLevel="0" collapsed="false">
      <c r="A36" s="1" t="n">
        <v>2931</v>
      </c>
      <c r="B36" s="1" t="s">
        <v>12</v>
      </c>
      <c r="C36" s="1" t="s">
        <v>24</v>
      </c>
      <c r="D36" s="1" t="n">
        <v>-13</v>
      </c>
    </row>
    <row r="37" customFormat="false" ht="13" hidden="false" customHeight="false" outlineLevel="0" collapsed="false">
      <c r="A37" s="1" t="n">
        <v>2931</v>
      </c>
      <c r="B37" s="1" t="s">
        <v>12</v>
      </c>
      <c r="C37" s="1" t="s">
        <v>25</v>
      </c>
      <c r="D37" s="1" t="n">
        <v>-13</v>
      </c>
    </row>
    <row r="38" customFormat="false" ht="13" hidden="false" customHeight="false" outlineLevel="0" collapsed="false">
      <c r="A38" s="1" t="n">
        <v>2931</v>
      </c>
      <c r="B38" s="1" t="s">
        <v>12</v>
      </c>
      <c r="C38" s="1" t="s">
        <v>26</v>
      </c>
      <c r="D38" s="1" t="n">
        <v>26</v>
      </c>
    </row>
    <row r="39" customFormat="false" ht="13" hidden="false" customHeight="false" outlineLevel="0" collapsed="false">
      <c r="A39" s="1" t="n">
        <v>2931</v>
      </c>
      <c r="B39" s="1" t="s">
        <v>12</v>
      </c>
      <c r="C39" s="1" t="s">
        <v>27</v>
      </c>
      <c r="D39" s="1" t="n">
        <v>58</v>
      </c>
    </row>
    <row r="40" customFormat="false" ht="13" hidden="false" customHeight="false" outlineLevel="0" collapsed="false">
      <c r="A40" s="1" t="n">
        <v>3189</v>
      </c>
      <c r="B40" s="1" t="s">
        <v>4</v>
      </c>
      <c r="C40" s="1" t="s">
        <v>5</v>
      </c>
      <c r="D40" s="1" t="n">
        <v>0</v>
      </c>
    </row>
    <row r="41" customFormat="false" ht="13" hidden="false" customHeight="false" outlineLevel="0" collapsed="false">
      <c r="A41" s="1" t="n">
        <v>3189</v>
      </c>
      <c r="B41" s="1" t="s">
        <v>4</v>
      </c>
      <c r="C41" s="1" t="s">
        <v>28</v>
      </c>
      <c r="D41" s="1" t="n">
        <v>11</v>
      </c>
    </row>
    <row r="42" customFormat="false" ht="13" hidden="false" customHeight="false" outlineLevel="0" collapsed="false">
      <c r="A42" s="1" t="n">
        <v>3791</v>
      </c>
      <c r="B42" s="1" t="s">
        <v>4</v>
      </c>
      <c r="C42" s="1" t="s">
        <v>5</v>
      </c>
      <c r="D42" s="1" t="n">
        <v>0</v>
      </c>
    </row>
    <row r="43" customFormat="false" ht="13" hidden="false" customHeight="false" outlineLevel="0" collapsed="false">
      <c r="A43" s="1" t="n">
        <v>3791</v>
      </c>
      <c r="B43" s="1" t="s">
        <v>4</v>
      </c>
      <c r="C43" s="1" t="s">
        <v>13</v>
      </c>
      <c r="D43" s="1" t="n">
        <v>31</v>
      </c>
    </row>
    <row r="44" customFormat="false" ht="13" hidden="false" customHeight="false" outlineLevel="0" collapsed="false">
      <c r="A44" s="1" t="n">
        <v>3806</v>
      </c>
      <c r="B44" s="1" t="s">
        <v>4</v>
      </c>
      <c r="C44" s="1" t="s">
        <v>5</v>
      </c>
      <c r="D44" s="1" t="n">
        <v>0</v>
      </c>
    </row>
    <row r="45" customFormat="false" ht="13" hidden="false" customHeight="false" outlineLevel="0" collapsed="false">
      <c r="A45" s="1" t="n">
        <v>3806</v>
      </c>
      <c r="B45" s="1" t="s">
        <v>4</v>
      </c>
      <c r="C45" s="1" t="s">
        <v>28</v>
      </c>
      <c r="D45" s="1" t="n">
        <v>3</v>
      </c>
    </row>
    <row r="46" customFormat="false" ht="13" hidden="false" customHeight="false" outlineLevel="0" collapsed="false">
      <c r="A46" s="1" t="n">
        <v>3806</v>
      </c>
      <c r="B46" s="1" t="s">
        <v>4</v>
      </c>
      <c r="C46" s="1" t="s">
        <v>29</v>
      </c>
      <c r="D46" s="1" t="n">
        <v>1</v>
      </c>
    </row>
    <row r="47" customFormat="false" ht="13" hidden="false" customHeight="false" outlineLevel="0" collapsed="false">
      <c r="A47" s="1" t="n">
        <v>3850</v>
      </c>
      <c r="B47" s="1" t="s">
        <v>4</v>
      </c>
      <c r="C47" s="1" t="s">
        <v>5</v>
      </c>
      <c r="D47" s="1" t="n">
        <v>0</v>
      </c>
    </row>
    <row r="48" customFormat="false" ht="13" hidden="false" customHeight="false" outlineLevel="0" collapsed="false">
      <c r="A48" s="1" t="n">
        <v>3850</v>
      </c>
      <c r="B48" s="1" t="s">
        <v>4</v>
      </c>
      <c r="C48" s="1" t="s">
        <v>30</v>
      </c>
      <c r="D48" s="1" t="n">
        <v>71</v>
      </c>
    </row>
    <row r="49" customFormat="false" ht="13" hidden="false" customHeight="false" outlineLevel="0" collapsed="false">
      <c r="A49" s="1" t="n">
        <v>4294</v>
      </c>
      <c r="B49" s="1" t="s">
        <v>12</v>
      </c>
      <c r="C49" s="1" t="s">
        <v>5</v>
      </c>
      <c r="D49" s="1" t="n">
        <v>0</v>
      </c>
    </row>
    <row r="50" customFormat="false" ht="13" hidden="false" customHeight="false" outlineLevel="0" collapsed="false">
      <c r="A50" s="1" t="n">
        <v>4294</v>
      </c>
      <c r="B50" s="1" t="s">
        <v>12</v>
      </c>
      <c r="C50" s="1" t="s">
        <v>31</v>
      </c>
      <c r="D50" s="1" t="n">
        <v>-14</v>
      </c>
    </row>
    <row r="51" customFormat="false" ht="13" hidden="false" customHeight="false" outlineLevel="0" collapsed="false">
      <c r="A51" s="1" t="n">
        <v>4294</v>
      </c>
      <c r="B51" s="1" t="s">
        <v>12</v>
      </c>
      <c r="C51" s="1" t="s">
        <v>32</v>
      </c>
      <c r="D51" s="1" t="n">
        <v>-6</v>
      </c>
    </row>
    <row r="52" customFormat="false" ht="13" hidden="false" customHeight="false" outlineLevel="0" collapsed="false">
      <c r="A52" s="1" t="n">
        <v>4294</v>
      </c>
      <c r="B52" s="1" t="s">
        <v>12</v>
      </c>
      <c r="C52" s="1" t="s">
        <v>33</v>
      </c>
      <c r="D52" s="1" t="n">
        <v>0</v>
      </c>
    </row>
    <row r="53" customFormat="false" ht="13" hidden="false" customHeight="false" outlineLevel="0" collapsed="false">
      <c r="A53" s="1" t="n">
        <v>4294</v>
      </c>
      <c r="B53" s="1" t="s">
        <v>12</v>
      </c>
      <c r="C53" s="1" t="s">
        <v>34</v>
      </c>
      <c r="D53" s="1" t="n">
        <v>9</v>
      </c>
    </row>
    <row r="54" customFormat="false" ht="13" hidden="false" customHeight="false" outlineLevel="0" collapsed="false">
      <c r="A54" s="1" t="n">
        <v>4820</v>
      </c>
      <c r="B54" s="1" t="s">
        <v>4</v>
      </c>
      <c r="C54" s="1" t="s">
        <v>5</v>
      </c>
      <c r="D54" s="1" t="n">
        <v>0</v>
      </c>
    </row>
    <row r="55" customFormat="false" ht="13" hidden="false" customHeight="false" outlineLevel="0" collapsed="false">
      <c r="A55" s="1" t="n">
        <v>4820</v>
      </c>
      <c r="B55" s="1" t="s">
        <v>4</v>
      </c>
      <c r="C55" s="1" t="s">
        <v>35</v>
      </c>
      <c r="D55" s="1" t="n">
        <v>32</v>
      </c>
    </row>
    <row r="56" customFormat="false" ht="13" hidden="false" customHeight="false" outlineLevel="0" collapsed="false">
      <c r="A56" s="1" t="n">
        <v>4974</v>
      </c>
      <c r="B56" s="1" t="s">
        <v>12</v>
      </c>
      <c r="C56" s="1" t="s">
        <v>5</v>
      </c>
      <c r="D56" s="1" t="n">
        <v>0</v>
      </c>
    </row>
    <row r="57" customFormat="false" ht="13" hidden="false" customHeight="false" outlineLevel="0" collapsed="false">
      <c r="A57" s="1" t="n">
        <v>4974</v>
      </c>
      <c r="B57" s="1" t="s">
        <v>12</v>
      </c>
      <c r="C57" s="1" t="s">
        <v>9</v>
      </c>
      <c r="D57" s="1" t="n">
        <v>5</v>
      </c>
    </row>
    <row r="58" customFormat="false" ht="13" hidden="false" customHeight="false" outlineLevel="0" collapsed="false">
      <c r="A58" s="1" t="n">
        <v>4974</v>
      </c>
      <c r="B58" s="1" t="s">
        <v>12</v>
      </c>
      <c r="C58" s="1" t="s">
        <v>36</v>
      </c>
      <c r="D58" s="1" t="n">
        <v>6</v>
      </c>
    </row>
    <row r="59" customFormat="false" ht="13" hidden="false" customHeight="false" outlineLevel="0" collapsed="false">
      <c r="A59" s="1" t="n">
        <v>4974</v>
      </c>
      <c r="B59" s="1" t="s">
        <v>12</v>
      </c>
      <c r="C59" s="1" t="s">
        <v>37</v>
      </c>
      <c r="D59" s="1" t="n">
        <v>18</v>
      </c>
    </row>
    <row r="60" customFormat="false" ht="13" hidden="false" customHeight="false" outlineLevel="0" collapsed="false">
      <c r="A60" s="1" t="n">
        <v>5474</v>
      </c>
      <c r="B60" s="1" t="s">
        <v>12</v>
      </c>
      <c r="C60" s="1" t="s">
        <v>5</v>
      </c>
      <c r="D60" s="1" t="n">
        <v>0</v>
      </c>
    </row>
    <row r="61" customFormat="false" ht="13" hidden="false" customHeight="false" outlineLevel="0" collapsed="false">
      <c r="A61" s="1" t="n">
        <v>5474</v>
      </c>
      <c r="B61" s="1" t="s">
        <v>12</v>
      </c>
      <c r="C61" s="1" t="s">
        <v>35</v>
      </c>
      <c r="D61" s="1" t="n">
        <v>3</v>
      </c>
    </row>
    <row r="62" customFormat="false" ht="13" hidden="false" customHeight="false" outlineLevel="0" collapsed="false">
      <c r="A62" s="1" t="n">
        <v>5474</v>
      </c>
      <c r="B62" s="1" t="s">
        <v>12</v>
      </c>
      <c r="C62" s="1" t="s">
        <v>38</v>
      </c>
      <c r="D62" s="1" t="n">
        <v>-14</v>
      </c>
    </row>
    <row r="63" customFormat="false" ht="13" hidden="false" customHeight="false" outlineLevel="0" collapsed="false">
      <c r="A63" s="1" t="n">
        <v>5474</v>
      </c>
      <c r="B63" s="1" t="s">
        <v>12</v>
      </c>
      <c r="C63" s="1" t="s">
        <v>39</v>
      </c>
      <c r="D63" s="1" t="n">
        <v>0</v>
      </c>
    </row>
    <row r="64" customFormat="false" ht="13" hidden="false" customHeight="false" outlineLevel="0" collapsed="false">
      <c r="A64" s="1" t="n">
        <v>5474</v>
      </c>
      <c r="B64" s="1" t="s">
        <v>12</v>
      </c>
      <c r="C64" s="1" t="s">
        <v>40</v>
      </c>
      <c r="D64" s="1" t="n">
        <v>5</v>
      </c>
    </row>
    <row r="65" customFormat="false" ht="13" hidden="false" customHeight="false" outlineLevel="0" collapsed="false">
      <c r="A65" s="1" t="n">
        <v>5474</v>
      </c>
      <c r="B65" s="1" t="s">
        <v>12</v>
      </c>
      <c r="C65" s="1" t="s">
        <v>41</v>
      </c>
      <c r="D65" s="1" t="n">
        <v>8</v>
      </c>
    </row>
    <row r="66" customFormat="false" ht="13" hidden="false" customHeight="false" outlineLevel="0" collapsed="false">
      <c r="A66" s="1" t="n">
        <v>5474</v>
      </c>
      <c r="B66" s="1" t="s">
        <v>12</v>
      </c>
      <c r="C66" s="1" t="s">
        <v>42</v>
      </c>
      <c r="D66" s="1" t="n">
        <v>8</v>
      </c>
    </row>
    <row r="67" customFormat="false" ht="13" hidden="false" customHeight="false" outlineLevel="0" collapsed="false">
      <c r="A67" s="1" t="n">
        <v>5474</v>
      </c>
      <c r="B67" s="1" t="s">
        <v>12</v>
      </c>
      <c r="C67" s="1" t="s">
        <v>43</v>
      </c>
      <c r="D67" s="1" t="n">
        <v>8</v>
      </c>
    </row>
    <row r="68" customFormat="false" ht="13" hidden="false" customHeight="false" outlineLevel="0" collapsed="false">
      <c r="A68" s="1" t="n">
        <v>5623</v>
      </c>
      <c r="B68" s="1" t="s">
        <v>12</v>
      </c>
      <c r="C68" s="1" t="s">
        <v>5</v>
      </c>
      <c r="D68" s="1" t="n">
        <v>0</v>
      </c>
    </row>
    <row r="69" customFormat="false" ht="13" hidden="false" customHeight="false" outlineLevel="0" collapsed="false">
      <c r="A69" s="1" t="n">
        <v>5623</v>
      </c>
      <c r="B69" s="1" t="s">
        <v>12</v>
      </c>
      <c r="C69" s="1" t="s">
        <v>11</v>
      </c>
      <c r="D69" s="1" t="n">
        <v>8</v>
      </c>
    </row>
    <row r="70" customFormat="false" ht="13" hidden="false" customHeight="false" outlineLevel="0" collapsed="false">
      <c r="A70" s="1" t="n">
        <v>6827</v>
      </c>
      <c r="B70" s="1" t="s">
        <v>4</v>
      </c>
      <c r="C70" s="1" t="s">
        <v>5</v>
      </c>
      <c r="D70" s="1" t="n">
        <v>0</v>
      </c>
    </row>
    <row r="71" customFormat="false" ht="13" hidden="false" customHeight="false" outlineLevel="0" collapsed="false">
      <c r="A71" s="1" t="n">
        <v>6827</v>
      </c>
      <c r="B71" s="1" t="s">
        <v>4</v>
      </c>
      <c r="C71" s="1" t="s">
        <v>44</v>
      </c>
      <c r="D71" s="1" t="n">
        <v>3</v>
      </c>
    </row>
    <row r="72" customFormat="false" ht="13" hidden="false" customHeight="false" outlineLevel="0" collapsed="false">
      <c r="A72" s="1" t="n">
        <v>7125</v>
      </c>
      <c r="B72" s="1" t="s">
        <v>45</v>
      </c>
      <c r="C72" s="1" t="s">
        <v>5</v>
      </c>
      <c r="D72" s="1" t="n">
        <v>0</v>
      </c>
    </row>
    <row r="73" customFormat="false" ht="13" hidden="false" customHeight="false" outlineLevel="0" collapsed="false">
      <c r="A73" s="1" t="n">
        <v>7471</v>
      </c>
      <c r="B73" s="1" t="s">
        <v>12</v>
      </c>
      <c r="C73" s="1" t="s">
        <v>5</v>
      </c>
      <c r="D73" s="1" t="n">
        <v>0</v>
      </c>
    </row>
    <row r="74" customFormat="false" ht="13" hidden="false" customHeight="false" outlineLevel="0" collapsed="false">
      <c r="A74" s="1" t="n">
        <v>7471</v>
      </c>
      <c r="B74" s="1" t="s">
        <v>12</v>
      </c>
      <c r="C74" s="1" t="s">
        <v>46</v>
      </c>
      <c r="D74" s="1" t="n">
        <v>9</v>
      </c>
    </row>
    <row r="75" customFormat="false" ht="13" hidden="false" customHeight="false" outlineLevel="0" collapsed="false">
      <c r="A75" s="1" t="n">
        <v>7471</v>
      </c>
      <c r="B75" s="1" t="s">
        <v>12</v>
      </c>
      <c r="C75" s="1" t="s">
        <v>47</v>
      </c>
      <c r="D75" s="1" t="n">
        <v>18</v>
      </c>
    </row>
    <row r="76" customFormat="false" ht="13" hidden="false" customHeight="false" outlineLevel="0" collapsed="false">
      <c r="A76" s="1" t="n">
        <v>7535</v>
      </c>
      <c r="B76" s="1" t="s">
        <v>4</v>
      </c>
      <c r="C76" s="1" t="s">
        <v>5</v>
      </c>
      <c r="D76" s="1" t="n">
        <v>0</v>
      </c>
    </row>
    <row r="77" customFormat="false" ht="13" hidden="false" customHeight="false" outlineLevel="0" collapsed="false">
      <c r="A77" s="1" t="n">
        <v>7535</v>
      </c>
      <c r="B77" s="1" t="s">
        <v>4</v>
      </c>
      <c r="C77" s="1" t="s">
        <v>16</v>
      </c>
      <c r="D77" s="1" t="n">
        <v>31</v>
      </c>
    </row>
    <row r="78" customFormat="false" ht="13" hidden="false" customHeight="false" outlineLevel="0" collapsed="false">
      <c r="A78" s="1" t="n">
        <v>8008</v>
      </c>
      <c r="B78" s="1" t="s">
        <v>4</v>
      </c>
      <c r="C78" s="1" t="s">
        <v>5</v>
      </c>
      <c r="D78" s="1" t="n">
        <v>0</v>
      </c>
    </row>
    <row r="79" customFormat="false" ht="13" hidden="false" customHeight="false" outlineLevel="0" collapsed="false">
      <c r="A79" s="1" t="n">
        <v>8008</v>
      </c>
      <c r="B79" s="1" t="s">
        <v>4</v>
      </c>
      <c r="C79" s="1" t="s">
        <v>48</v>
      </c>
      <c r="D79" s="1" t="n">
        <v>-23</v>
      </c>
    </row>
    <row r="80" customFormat="false" ht="13" hidden="false" customHeight="false" outlineLevel="0" collapsed="false">
      <c r="A80" s="1" t="n">
        <v>8008</v>
      </c>
      <c r="B80" s="1" t="s">
        <v>4</v>
      </c>
      <c r="C80" s="1" t="s">
        <v>49</v>
      </c>
      <c r="D80" s="1" t="n">
        <v>21</v>
      </c>
    </row>
    <row r="81" customFormat="false" ht="13" hidden="false" customHeight="false" outlineLevel="0" collapsed="false">
      <c r="A81" s="1" t="n">
        <v>8075</v>
      </c>
      <c r="B81" s="1" t="s">
        <v>4</v>
      </c>
      <c r="C81" s="1" t="s">
        <v>5</v>
      </c>
      <c r="D81" s="1" t="n">
        <v>0</v>
      </c>
    </row>
    <row r="82" customFormat="false" ht="13" hidden="false" customHeight="false" outlineLevel="0" collapsed="false">
      <c r="A82" s="1" t="n">
        <v>8075</v>
      </c>
      <c r="B82" s="1" t="s">
        <v>4</v>
      </c>
      <c r="C82" s="1" t="s">
        <v>20</v>
      </c>
      <c r="D82" s="1" t="n">
        <v>65</v>
      </c>
    </row>
    <row r="83" customFormat="false" ht="13" hidden="false" customHeight="false" outlineLevel="0" collapsed="false">
      <c r="A83" s="1" t="n">
        <v>8187</v>
      </c>
      <c r="B83" s="1" t="s">
        <v>12</v>
      </c>
      <c r="C83" s="1" t="s">
        <v>5</v>
      </c>
      <c r="D83" s="1" t="n">
        <v>0</v>
      </c>
    </row>
    <row r="84" customFormat="false" ht="13" hidden="false" customHeight="false" outlineLevel="0" collapsed="false">
      <c r="A84" s="1" t="n">
        <v>8187</v>
      </c>
      <c r="B84" s="1" t="s">
        <v>12</v>
      </c>
      <c r="C84" s="1" t="s">
        <v>50</v>
      </c>
      <c r="D84" s="1" t="n">
        <v>11</v>
      </c>
    </row>
    <row r="85" customFormat="false" ht="13" hidden="false" customHeight="false" outlineLevel="0" collapsed="false">
      <c r="A85" s="1" t="n">
        <v>8187</v>
      </c>
      <c r="B85" s="1" t="s">
        <v>12</v>
      </c>
      <c r="C85" s="1" t="s">
        <v>51</v>
      </c>
      <c r="D85" s="1" t="n">
        <v>18</v>
      </c>
    </row>
    <row r="86" customFormat="false" ht="13" hidden="false" customHeight="false" outlineLevel="0" collapsed="false">
      <c r="A86" s="1" t="n">
        <v>9271</v>
      </c>
      <c r="B86" s="1" t="s">
        <v>4</v>
      </c>
      <c r="C86" s="1" t="s">
        <v>5</v>
      </c>
      <c r="D86" s="1" t="n">
        <v>0</v>
      </c>
    </row>
    <row r="87" customFormat="false" ht="13" hidden="false" customHeight="false" outlineLevel="0" collapsed="false">
      <c r="A87" s="1" t="n">
        <v>9271</v>
      </c>
      <c r="B87" s="1" t="s">
        <v>4</v>
      </c>
      <c r="C87" s="1" t="s">
        <v>46</v>
      </c>
      <c r="D87" s="1" t="n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5" activeCellId="0" sqref="K15"/>
    </sheetView>
  </sheetViews>
  <sheetFormatPr defaultColWidth="11.0546875" defaultRowHeight="13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52</v>
      </c>
      <c r="C1" s="2" t="s">
        <v>53</v>
      </c>
      <c r="D1" s="2" t="s">
        <v>54</v>
      </c>
      <c r="E1" s="2" t="s">
        <v>55</v>
      </c>
      <c r="F1" s="2" t="s">
        <v>56</v>
      </c>
    </row>
    <row r="2" customFormat="false" ht="15" hidden="false" customHeight="false" outlineLevel="0" collapsed="false">
      <c r="A2" s="2" t="n">
        <v>562</v>
      </c>
      <c r="B2" s="2" t="s">
        <v>57</v>
      </c>
      <c r="C2" s="2"/>
      <c r="D2" s="2" t="n">
        <v>1</v>
      </c>
      <c r="E2" s="2" t="n">
        <v>6.142857</v>
      </c>
      <c r="F2" s="2" t="s">
        <v>58</v>
      </c>
    </row>
    <row r="3" customFormat="false" ht="15" hidden="false" customHeight="false" outlineLevel="0" collapsed="false">
      <c r="A3" s="2" t="n">
        <v>1533</v>
      </c>
      <c r="B3" s="2" t="s">
        <v>57</v>
      </c>
      <c r="C3" s="2" t="n">
        <v>0</v>
      </c>
      <c r="D3" s="2" t="n">
        <v>1</v>
      </c>
      <c r="E3" s="2" t="n">
        <v>7</v>
      </c>
      <c r="F3" s="2" t="s">
        <v>59</v>
      </c>
    </row>
    <row r="4" customFormat="false" ht="15" hidden="false" customHeight="false" outlineLevel="0" collapsed="false">
      <c r="A4" s="2" t="n">
        <v>1823</v>
      </c>
      <c r="B4" s="2" t="s">
        <v>57</v>
      </c>
      <c r="C4" s="2"/>
      <c r="D4" s="2" t="n">
        <v>1</v>
      </c>
      <c r="E4" s="2" t="n">
        <v>6.142857</v>
      </c>
      <c r="F4" s="2" t="s">
        <v>59</v>
      </c>
    </row>
    <row r="5" customFormat="false" ht="15" hidden="false" customHeight="false" outlineLevel="0" collapsed="false">
      <c r="A5" s="2" t="n">
        <v>3791</v>
      </c>
      <c r="B5" s="2" t="s">
        <v>57</v>
      </c>
      <c r="C5" s="2" t="n">
        <v>80</v>
      </c>
      <c r="D5" s="2" t="n">
        <v>1</v>
      </c>
      <c r="E5" s="2" t="n">
        <v>6</v>
      </c>
      <c r="F5" s="2" t="s">
        <v>59</v>
      </c>
    </row>
    <row r="6" customFormat="false" ht="15" hidden="false" customHeight="false" outlineLevel="0" collapsed="false">
      <c r="A6" s="2" t="n">
        <v>4294</v>
      </c>
      <c r="B6" s="2" t="s">
        <v>57</v>
      </c>
      <c r="C6" s="2" t="n">
        <v>10</v>
      </c>
      <c r="D6" s="2" t="n">
        <v>1</v>
      </c>
      <c r="E6" s="2" t="n">
        <v>26.14286</v>
      </c>
      <c r="F6" s="2" t="s">
        <v>60</v>
      </c>
    </row>
    <row r="7" customFormat="false" ht="15" hidden="false" customHeight="false" outlineLevel="0" collapsed="false">
      <c r="A7" s="2" t="n">
        <v>4974</v>
      </c>
      <c r="B7" s="2" t="s">
        <v>57</v>
      </c>
      <c r="C7" s="2" t="n">
        <v>30</v>
      </c>
      <c r="D7" s="2" t="n">
        <v>1</v>
      </c>
      <c r="E7" s="2" t="n">
        <v>19.71429</v>
      </c>
      <c r="F7" s="2" t="s">
        <v>59</v>
      </c>
    </row>
    <row r="8" customFormat="false" ht="15" hidden="false" customHeight="false" outlineLevel="0" collapsed="false">
      <c r="A8" s="2" t="n">
        <v>1030</v>
      </c>
      <c r="B8" s="2" t="s">
        <v>61</v>
      </c>
      <c r="C8" s="2" t="n">
        <v>20</v>
      </c>
      <c r="D8" s="2" t="n">
        <v>1</v>
      </c>
      <c r="E8" s="2" t="n">
        <v>3</v>
      </c>
      <c r="F8" s="2" t="s">
        <v>62</v>
      </c>
    </row>
    <row r="9" customFormat="false" ht="15" hidden="false" customHeight="false" outlineLevel="0" collapsed="false">
      <c r="A9" s="2" t="n">
        <v>2436</v>
      </c>
      <c r="B9" s="2" t="s">
        <v>61</v>
      </c>
      <c r="C9" s="2" t="n">
        <v>2</v>
      </c>
      <c r="D9" s="2" t="n">
        <v>1</v>
      </c>
      <c r="E9" s="2" t="n">
        <v>6.571429</v>
      </c>
      <c r="F9" s="2" t="s">
        <v>60</v>
      </c>
    </row>
    <row r="10" customFormat="false" ht="15" hidden="false" customHeight="false" outlineLevel="0" collapsed="false">
      <c r="A10" s="2" t="n">
        <v>3189</v>
      </c>
      <c r="B10" s="2" t="s">
        <v>61</v>
      </c>
      <c r="C10" s="2" t="n">
        <v>0</v>
      </c>
      <c r="D10" s="2" t="n">
        <v>1</v>
      </c>
      <c r="E10" s="2" t="n">
        <v>5.142857</v>
      </c>
      <c r="F10" s="2" t="s">
        <v>59</v>
      </c>
    </row>
    <row r="11" customFormat="false" ht="15" hidden="false" customHeight="false" outlineLevel="0" collapsed="false">
      <c r="A11" s="2" t="n">
        <v>5623</v>
      </c>
      <c r="B11" s="2" t="s">
        <v>61</v>
      </c>
      <c r="C11" s="2" t="n">
        <v>1</v>
      </c>
      <c r="D11" s="2" t="n">
        <v>1</v>
      </c>
      <c r="E11" s="2" t="n">
        <v>6</v>
      </c>
      <c r="F11" s="2" t="s">
        <v>58</v>
      </c>
    </row>
    <row r="12" customFormat="false" ht="15" hidden="false" customHeight="false" outlineLevel="0" collapsed="false">
      <c r="A12" s="2" t="n">
        <v>7535</v>
      </c>
      <c r="B12" s="2" t="s">
        <v>61</v>
      </c>
      <c r="C12" s="2" t="n">
        <v>0</v>
      </c>
      <c r="D12" s="2" t="n">
        <v>1</v>
      </c>
      <c r="E12" s="2" t="n">
        <v>6</v>
      </c>
      <c r="F12" s="2" t="s">
        <v>63</v>
      </c>
    </row>
    <row r="13" customFormat="false" ht="15" hidden="false" customHeight="false" outlineLevel="0" collapsed="false">
      <c r="A13" s="2" t="n">
        <v>8187</v>
      </c>
      <c r="B13" s="2" t="s">
        <v>61</v>
      </c>
      <c r="C13" s="2" t="n">
        <v>60</v>
      </c>
      <c r="D13" s="2" t="n">
        <v>1</v>
      </c>
      <c r="E13" s="2" t="n">
        <v>12</v>
      </c>
      <c r="F13" s="2" t="s">
        <v>59</v>
      </c>
    </row>
    <row r="14" customFormat="false" ht="15" hidden="false" customHeight="false" outlineLevel="0" collapsed="false">
      <c r="A14" s="2" t="n">
        <v>1490</v>
      </c>
      <c r="B14" s="2" t="s">
        <v>64</v>
      </c>
      <c r="C14" s="2" t="n">
        <v>1</v>
      </c>
      <c r="D14" s="2" t="n">
        <v>1</v>
      </c>
      <c r="E14" s="2" t="n">
        <v>6</v>
      </c>
      <c r="F14" s="2" t="s">
        <v>59</v>
      </c>
    </row>
    <row r="15" customFormat="false" ht="15" hidden="false" customHeight="false" outlineLevel="0" collapsed="false">
      <c r="A15" s="2" t="n">
        <v>2052</v>
      </c>
      <c r="B15" s="2" t="s">
        <v>64</v>
      </c>
      <c r="C15" s="2" t="n">
        <v>0</v>
      </c>
      <c r="D15" s="2" t="n">
        <v>1</v>
      </c>
      <c r="E15" s="2" t="n">
        <v>12.28571</v>
      </c>
      <c r="F15" s="2" t="s">
        <v>65</v>
      </c>
    </row>
    <row r="16" customFormat="false" ht="15" hidden="false" customHeight="false" outlineLevel="0" collapsed="false">
      <c r="A16" s="2" t="n">
        <v>2375</v>
      </c>
      <c r="B16" s="2" t="s">
        <v>64</v>
      </c>
      <c r="C16" s="2" t="n">
        <v>15</v>
      </c>
      <c r="D16" s="2" t="n">
        <v>1</v>
      </c>
      <c r="E16" s="2" t="n">
        <v>17.14286</v>
      </c>
      <c r="F16" s="2" t="s">
        <v>65</v>
      </c>
    </row>
    <row r="17" customFormat="false" ht="15" hidden="false" customHeight="false" outlineLevel="0" collapsed="false">
      <c r="A17" s="2" t="n">
        <v>7125</v>
      </c>
      <c r="B17" s="2" t="s">
        <v>64</v>
      </c>
      <c r="C17" s="2" t="n">
        <v>5</v>
      </c>
      <c r="D17" s="2" t="n">
        <v>1</v>
      </c>
      <c r="E17" s="2" t="n">
        <v>13.85714</v>
      </c>
      <c r="F17" s="2" t="s">
        <v>60</v>
      </c>
    </row>
    <row r="18" customFormat="false" ht="15" hidden="false" customHeight="false" outlineLevel="0" collapsed="false">
      <c r="A18" s="2" t="n">
        <v>8075</v>
      </c>
      <c r="B18" s="2" t="s">
        <v>64</v>
      </c>
      <c r="C18" s="2" t="n">
        <v>1</v>
      </c>
      <c r="D18" s="2" t="n">
        <v>1</v>
      </c>
      <c r="E18" s="2" t="n">
        <v>5.857143</v>
      </c>
      <c r="F18" s="2" t="s">
        <v>59</v>
      </c>
    </row>
    <row r="19" customFormat="false" ht="15" hidden="false" customHeight="false" outlineLevel="0" collapsed="false">
      <c r="A19" s="2" t="n">
        <v>535</v>
      </c>
      <c r="B19" s="2" t="s">
        <v>66</v>
      </c>
      <c r="C19" s="2"/>
      <c r="D19" s="2" t="n">
        <v>1</v>
      </c>
      <c r="E19" s="2" t="n">
        <v>6</v>
      </c>
      <c r="F19" s="2" t="s">
        <v>59</v>
      </c>
    </row>
    <row r="20" customFormat="false" ht="15" hidden="false" customHeight="false" outlineLevel="0" collapsed="false">
      <c r="A20" s="2" t="n">
        <v>2326</v>
      </c>
      <c r="B20" s="2" t="s">
        <v>66</v>
      </c>
      <c r="C20" s="2" t="n">
        <v>5</v>
      </c>
      <c r="D20" s="2" t="n">
        <v>1</v>
      </c>
      <c r="E20" s="2" t="n">
        <v>5</v>
      </c>
      <c r="F20" s="2" t="s">
        <v>58</v>
      </c>
    </row>
    <row r="21" customFormat="false" ht="15" hidden="false" customHeight="false" outlineLevel="0" collapsed="false">
      <c r="A21" s="2" t="n">
        <v>2931</v>
      </c>
      <c r="B21" s="2" t="s">
        <v>66</v>
      </c>
      <c r="C21" s="2" t="n">
        <v>2</v>
      </c>
      <c r="D21" s="2" t="n">
        <v>1</v>
      </c>
      <c r="E21" s="2" t="n">
        <v>43.85714</v>
      </c>
      <c r="F21" s="2" t="s">
        <v>59</v>
      </c>
    </row>
    <row r="22" customFormat="false" ht="15" hidden="false" customHeight="false" outlineLevel="0" collapsed="false">
      <c r="A22" s="2" t="n">
        <v>3850</v>
      </c>
      <c r="B22" s="2" t="s">
        <v>66</v>
      </c>
      <c r="C22" s="2"/>
      <c r="D22" s="2" t="n">
        <v>1</v>
      </c>
      <c r="E22" s="2" t="n">
        <v>4.428571</v>
      </c>
      <c r="F22" s="2" t="s">
        <v>67</v>
      </c>
    </row>
    <row r="23" customFormat="false" ht="15" hidden="false" customHeight="false" outlineLevel="0" collapsed="false">
      <c r="A23" s="2" t="n">
        <v>6827</v>
      </c>
      <c r="B23" s="2" t="s">
        <v>66</v>
      </c>
      <c r="C23" s="2" t="n">
        <v>0</v>
      </c>
      <c r="D23" s="2" t="n">
        <v>1</v>
      </c>
      <c r="E23" s="2" t="n">
        <v>5.714286</v>
      </c>
      <c r="F23" s="2" t="s">
        <v>60</v>
      </c>
    </row>
    <row r="24" customFormat="false" ht="15" hidden="false" customHeight="false" outlineLevel="0" collapsed="false">
      <c r="A24" s="2" t="n">
        <v>9271</v>
      </c>
      <c r="B24" s="2" t="s">
        <v>66</v>
      </c>
      <c r="C24" s="2" t="n">
        <v>90</v>
      </c>
      <c r="D24" s="2" t="n">
        <v>1</v>
      </c>
      <c r="E24" s="2" t="n">
        <v>6</v>
      </c>
      <c r="F24" s="2" t="s">
        <v>59</v>
      </c>
    </row>
    <row r="25" customFormat="false" ht="15" hidden="false" customHeight="false" outlineLevel="0" collapsed="false">
      <c r="A25" s="2" t="n">
        <v>2361</v>
      </c>
      <c r="B25" s="2" t="s">
        <v>68</v>
      </c>
      <c r="C25" s="2"/>
      <c r="D25" s="2" t="n">
        <v>1</v>
      </c>
      <c r="E25" s="2" t="n">
        <v>2.428571</v>
      </c>
      <c r="F25" s="2" t="s">
        <v>59</v>
      </c>
    </row>
    <row r="26" customFormat="false" ht="15" hidden="false" customHeight="false" outlineLevel="0" collapsed="false">
      <c r="A26" s="2" t="n">
        <v>4820</v>
      </c>
      <c r="B26" s="2" t="s">
        <v>68</v>
      </c>
      <c r="C26" s="2" t="n">
        <v>1</v>
      </c>
      <c r="D26" s="2" t="n">
        <v>1</v>
      </c>
      <c r="E26" s="2" t="n">
        <v>6</v>
      </c>
      <c r="F26" s="2" t="s">
        <v>59</v>
      </c>
    </row>
    <row r="27" customFormat="false" ht="15" hidden="false" customHeight="false" outlineLevel="0" collapsed="false">
      <c r="A27" s="2" t="n">
        <v>5474</v>
      </c>
      <c r="B27" s="2" t="s">
        <v>68</v>
      </c>
      <c r="C27" s="2" t="n">
        <v>0</v>
      </c>
      <c r="D27" s="2" t="n">
        <v>0</v>
      </c>
      <c r="E27" s="2" t="n">
        <v>42</v>
      </c>
      <c r="F27" s="2" t="s">
        <v>65</v>
      </c>
    </row>
    <row r="28" customFormat="false" ht="15" hidden="false" customHeight="false" outlineLevel="0" collapsed="false">
      <c r="A28" s="2" t="n">
        <v>7471</v>
      </c>
      <c r="B28" s="2" t="s">
        <v>68</v>
      </c>
      <c r="C28" s="2" t="n">
        <v>0</v>
      </c>
      <c r="D28" s="2" t="n">
        <v>1</v>
      </c>
      <c r="E28" s="2" t="n">
        <v>6</v>
      </c>
      <c r="F28" s="2" t="s">
        <v>69</v>
      </c>
    </row>
    <row r="29" customFormat="false" ht="15" hidden="false" customHeight="false" outlineLevel="0" collapsed="false">
      <c r="A29" s="2" t="n">
        <v>8008</v>
      </c>
      <c r="B29" s="2" t="s">
        <v>68</v>
      </c>
      <c r="C29" s="2"/>
      <c r="D29" s="2" t="n">
        <v>1</v>
      </c>
      <c r="E29" s="2" t="n">
        <v>6</v>
      </c>
      <c r="F29" s="2" t="s">
        <v>58</v>
      </c>
    </row>
    <row r="30" customFormat="false" ht="15" hidden="false" customHeight="false" outlineLevel="0" collapsed="false">
      <c r="A30" s="2" t="n">
        <v>75</v>
      </c>
      <c r="B30" s="2" t="s">
        <v>70</v>
      </c>
      <c r="C30" s="2" t="n">
        <v>0</v>
      </c>
      <c r="D30" s="2" t="n">
        <v>1</v>
      </c>
      <c r="E30" s="2" t="n">
        <v>4.571429</v>
      </c>
      <c r="F30" s="2" t="s">
        <v>60</v>
      </c>
    </row>
    <row r="31" customFormat="false" ht="15" hidden="false" customHeight="false" outlineLevel="0" collapsed="false">
      <c r="A31" s="2" t="n">
        <v>1692</v>
      </c>
      <c r="B31" s="2" t="s">
        <v>70</v>
      </c>
      <c r="C31" s="2" t="n">
        <v>10</v>
      </c>
      <c r="D31" s="2" t="n">
        <v>1</v>
      </c>
      <c r="E31" s="2" t="n">
        <v>6.142857</v>
      </c>
      <c r="F31" s="2" t="s">
        <v>59</v>
      </c>
    </row>
    <row r="32" customFormat="false" ht="15" hidden="false" customHeight="false" outlineLevel="0" collapsed="false">
      <c r="A32" s="2" t="n">
        <v>3806</v>
      </c>
      <c r="B32" s="2" t="s">
        <v>70</v>
      </c>
      <c r="C32" s="2" t="n">
        <v>60</v>
      </c>
      <c r="D32" s="2" t="n">
        <v>1</v>
      </c>
      <c r="E32" s="2" t="n">
        <v>5.428571</v>
      </c>
      <c r="F32" s="2" t="s">
        <v>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21" activeCellId="0" sqref="S21"/>
    </sheetView>
  </sheetViews>
  <sheetFormatPr defaultColWidth="11.0546875" defaultRowHeight="13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52</v>
      </c>
      <c r="C1" s="2" t="s">
        <v>54</v>
      </c>
      <c r="D1" s="2" t="s">
        <v>55</v>
      </c>
      <c r="E1" s="2" t="s">
        <v>71</v>
      </c>
      <c r="F1" s="2" t="s">
        <v>72</v>
      </c>
    </row>
    <row r="2" customFormat="false" ht="15" hidden="false" customHeight="false" outlineLevel="0" collapsed="false">
      <c r="A2" s="2" t="n">
        <v>562</v>
      </c>
      <c r="B2" s="2" t="s">
        <v>57</v>
      </c>
      <c r="C2" s="2" t="n">
        <v>1</v>
      </c>
      <c r="D2" s="2" t="n">
        <v>6.142857</v>
      </c>
      <c r="E2" s="2" t="n">
        <v>1</v>
      </c>
      <c r="F2" s="2" t="n">
        <v>25.71429</v>
      </c>
    </row>
    <row r="3" customFormat="false" ht="15" hidden="false" customHeight="false" outlineLevel="0" collapsed="false">
      <c r="A3" s="2" t="n">
        <v>1533</v>
      </c>
      <c r="B3" s="2" t="s">
        <v>57</v>
      </c>
      <c r="C3" s="2" t="n">
        <v>1</v>
      </c>
      <c r="D3" s="2" t="n">
        <v>7</v>
      </c>
      <c r="E3" s="2" t="n">
        <v>1</v>
      </c>
      <c r="F3" s="2" t="n">
        <v>62.57143</v>
      </c>
    </row>
    <row r="4" customFormat="false" ht="15" hidden="false" customHeight="false" outlineLevel="0" collapsed="false">
      <c r="A4" s="2" t="n">
        <v>1823</v>
      </c>
      <c r="B4" s="2" t="s">
        <v>57</v>
      </c>
      <c r="C4" s="2" t="n">
        <v>1</v>
      </c>
      <c r="D4" s="2" t="n">
        <v>6.142857</v>
      </c>
      <c r="E4" s="2" t="n">
        <v>1</v>
      </c>
      <c r="F4" s="2" t="n">
        <v>14.57143</v>
      </c>
    </row>
    <row r="5" customFormat="false" ht="15" hidden="false" customHeight="false" outlineLevel="0" collapsed="false">
      <c r="A5" s="2" t="n">
        <v>3791</v>
      </c>
      <c r="B5" s="2" t="s">
        <v>57</v>
      </c>
      <c r="C5" s="2" t="n">
        <v>1</v>
      </c>
      <c r="D5" s="2" t="n">
        <v>6</v>
      </c>
      <c r="E5" s="2" t="n">
        <v>1</v>
      </c>
      <c r="F5" s="2" t="n">
        <v>22.57143</v>
      </c>
    </row>
    <row r="6" customFormat="false" ht="15" hidden="false" customHeight="false" outlineLevel="0" collapsed="false">
      <c r="A6" s="2" t="n">
        <v>4294</v>
      </c>
      <c r="B6" s="2" t="s">
        <v>57</v>
      </c>
      <c r="C6" s="2" t="n">
        <v>1</v>
      </c>
      <c r="D6" s="2" t="n">
        <v>26.14286</v>
      </c>
      <c r="E6" s="2" t="n">
        <v>1</v>
      </c>
      <c r="F6" s="2" t="n">
        <v>32.57143</v>
      </c>
    </row>
    <row r="7" customFormat="false" ht="15" hidden="false" customHeight="false" outlineLevel="0" collapsed="false">
      <c r="A7" s="2" t="n">
        <v>4974</v>
      </c>
      <c r="B7" s="2" t="s">
        <v>57</v>
      </c>
      <c r="C7" s="2" t="n">
        <v>1</v>
      </c>
      <c r="D7" s="2" t="n">
        <v>19.71429</v>
      </c>
      <c r="E7" s="2" t="n">
        <v>1</v>
      </c>
      <c r="F7" s="2" t="n">
        <v>76.28571</v>
      </c>
    </row>
    <row r="8" customFormat="false" ht="15" hidden="false" customHeight="false" outlineLevel="0" collapsed="false">
      <c r="A8" s="2" t="n">
        <v>1030</v>
      </c>
      <c r="B8" s="2" t="s">
        <v>61</v>
      </c>
      <c r="C8" s="2" t="n">
        <v>1</v>
      </c>
      <c r="D8" s="2" t="n">
        <v>3</v>
      </c>
      <c r="E8" s="2" t="n">
        <v>1</v>
      </c>
      <c r="F8" s="2" t="n">
        <v>5.142857</v>
      </c>
    </row>
    <row r="9" customFormat="false" ht="15" hidden="false" customHeight="false" outlineLevel="0" collapsed="false">
      <c r="A9" s="2" t="n">
        <v>2436</v>
      </c>
      <c r="B9" s="2" t="s">
        <v>61</v>
      </c>
      <c r="C9" s="2" t="n">
        <v>1</v>
      </c>
      <c r="D9" s="2" t="n">
        <v>6.571429</v>
      </c>
      <c r="E9" s="2" t="n">
        <v>1</v>
      </c>
      <c r="F9" s="2" t="n">
        <v>19.57143</v>
      </c>
    </row>
    <row r="10" customFormat="false" ht="15" hidden="false" customHeight="false" outlineLevel="0" collapsed="false">
      <c r="A10" s="2" t="n">
        <v>3189</v>
      </c>
      <c r="B10" s="2" t="s">
        <v>61</v>
      </c>
      <c r="C10" s="2" t="n">
        <v>1</v>
      </c>
      <c r="D10" s="2" t="n">
        <v>5.142857</v>
      </c>
      <c r="E10" s="2" t="n">
        <v>1</v>
      </c>
      <c r="F10" s="2" t="n">
        <v>8.428571</v>
      </c>
    </row>
    <row r="11" customFormat="false" ht="15" hidden="false" customHeight="false" outlineLevel="0" collapsed="false">
      <c r="A11" s="2" t="n">
        <v>5623</v>
      </c>
      <c r="B11" s="2" t="s">
        <v>61</v>
      </c>
      <c r="C11" s="2" t="n">
        <v>1</v>
      </c>
      <c r="D11" s="2" t="n">
        <v>6</v>
      </c>
      <c r="E11" s="2" t="n">
        <v>1</v>
      </c>
      <c r="F11" s="2" t="n">
        <v>35.71429</v>
      </c>
    </row>
    <row r="12" customFormat="false" ht="15" hidden="false" customHeight="false" outlineLevel="0" collapsed="false">
      <c r="A12" s="2" t="n">
        <v>7535</v>
      </c>
      <c r="B12" s="2" t="s">
        <v>61</v>
      </c>
      <c r="C12" s="2" t="n">
        <v>1</v>
      </c>
      <c r="D12" s="2" t="n">
        <v>6</v>
      </c>
      <c r="E12" s="2" t="n">
        <v>1</v>
      </c>
      <c r="F12" s="2" t="n">
        <v>20.42857</v>
      </c>
    </row>
    <row r="13" customFormat="false" ht="15" hidden="false" customHeight="false" outlineLevel="0" collapsed="false">
      <c r="A13" s="2" t="n">
        <v>8187</v>
      </c>
      <c r="B13" s="2" t="s">
        <v>61</v>
      </c>
      <c r="C13" s="2" t="n">
        <v>1</v>
      </c>
      <c r="D13" s="2" t="n">
        <v>12</v>
      </c>
      <c r="E13" s="2" t="n">
        <v>1</v>
      </c>
      <c r="F13" s="2" t="n">
        <v>13.42857</v>
      </c>
    </row>
    <row r="14" customFormat="false" ht="15" hidden="false" customHeight="false" outlineLevel="0" collapsed="false">
      <c r="A14" s="2" t="n">
        <v>1490</v>
      </c>
      <c r="B14" s="2" t="s">
        <v>64</v>
      </c>
      <c r="C14" s="2" t="n">
        <v>1</v>
      </c>
      <c r="D14" s="2" t="n">
        <v>6</v>
      </c>
      <c r="E14" s="2" t="n">
        <v>1</v>
      </c>
      <c r="F14" s="2" t="n">
        <v>30.57143</v>
      </c>
    </row>
    <row r="15" customFormat="false" ht="15" hidden="false" customHeight="false" outlineLevel="0" collapsed="false">
      <c r="A15" s="2" t="n">
        <v>2052</v>
      </c>
      <c r="B15" s="2" t="s">
        <v>64</v>
      </c>
      <c r="C15" s="2" t="n">
        <v>1</v>
      </c>
      <c r="D15" s="2" t="n">
        <v>12.28571</v>
      </c>
      <c r="E15" s="2" t="n">
        <v>0</v>
      </c>
      <c r="F15" s="2" t="n">
        <v>45.28571</v>
      </c>
    </row>
    <row r="16" customFormat="false" ht="15" hidden="false" customHeight="false" outlineLevel="0" collapsed="false">
      <c r="A16" s="2" t="n">
        <v>2375</v>
      </c>
      <c r="B16" s="2" t="s">
        <v>64</v>
      </c>
      <c r="C16" s="2" t="n">
        <v>1</v>
      </c>
      <c r="D16" s="2" t="n">
        <v>17.14286</v>
      </c>
      <c r="E16" s="2" t="n">
        <v>1</v>
      </c>
      <c r="F16" s="2" t="n">
        <v>39.14286</v>
      </c>
    </row>
    <row r="17" customFormat="false" ht="15" hidden="false" customHeight="false" outlineLevel="0" collapsed="false">
      <c r="A17" s="2" t="n">
        <v>7125</v>
      </c>
      <c r="B17" s="2" t="s">
        <v>64</v>
      </c>
      <c r="C17" s="2" t="n">
        <v>1</v>
      </c>
      <c r="D17" s="2" t="n">
        <v>13.85714</v>
      </c>
      <c r="E17" s="2" t="n">
        <v>1</v>
      </c>
      <c r="F17" s="2" t="n">
        <v>13.85714</v>
      </c>
    </row>
    <row r="18" customFormat="false" ht="15" hidden="false" customHeight="false" outlineLevel="0" collapsed="false">
      <c r="A18" s="2" t="n">
        <v>8075</v>
      </c>
      <c r="B18" s="2" t="s">
        <v>64</v>
      </c>
      <c r="C18" s="2" t="n">
        <v>1</v>
      </c>
      <c r="D18" s="2" t="n">
        <v>5.857143</v>
      </c>
      <c r="E18" s="2" t="n">
        <v>1</v>
      </c>
      <c r="F18" s="2" t="n">
        <v>26.28571</v>
      </c>
    </row>
    <row r="19" customFormat="false" ht="15" hidden="false" customHeight="false" outlineLevel="0" collapsed="false">
      <c r="A19" s="2" t="n">
        <v>535</v>
      </c>
      <c r="B19" s="2" t="s">
        <v>66</v>
      </c>
      <c r="C19" s="2" t="n">
        <v>1</v>
      </c>
      <c r="D19" s="2" t="n">
        <v>6</v>
      </c>
      <c r="E19" s="2" t="n">
        <v>1</v>
      </c>
      <c r="F19" s="2" t="n">
        <v>30.14286</v>
      </c>
    </row>
    <row r="20" customFormat="false" ht="15" hidden="false" customHeight="false" outlineLevel="0" collapsed="false">
      <c r="A20" s="2" t="n">
        <v>2326</v>
      </c>
      <c r="B20" s="2" t="s">
        <v>66</v>
      </c>
      <c r="C20" s="2" t="n">
        <v>1</v>
      </c>
      <c r="D20" s="2" t="n">
        <v>5</v>
      </c>
      <c r="E20" s="2" t="n">
        <v>1</v>
      </c>
      <c r="F20" s="2" t="n">
        <v>21.85714</v>
      </c>
    </row>
    <row r="21" customFormat="false" ht="15" hidden="false" customHeight="false" outlineLevel="0" collapsed="false">
      <c r="A21" s="2" t="n">
        <v>2931</v>
      </c>
      <c r="B21" s="2" t="s">
        <v>66</v>
      </c>
      <c r="C21" s="2" t="n">
        <v>1</v>
      </c>
      <c r="D21" s="2" t="n">
        <v>43.85714</v>
      </c>
      <c r="E21" s="2" t="n">
        <v>0</v>
      </c>
      <c r="F21" s="2" t="n">
        <v>98.71429</v>
      </c>
    </row>
    <row r="22" customFormat="false" ht="15" hidden="false" customHeight="false" outlineLevel="0" collapsed="false">
      <c r="A22" s="2" t="n">
        <v>3850</v>
      </c>
      <c r="B22" s="2" t="s">
        <v>66</v>
      </c>
      <c r="C22" s="2" t="n">
        <v>1</v>
      </c>
      <c r="D22" s="2" t="n">
        <v>4.428571</v>
      </c>
      <c r="E22" s="2" t="n">
        <v>1</v>
      </c>
      <c r="F22" s="2" t="n">
        <v>9.857143</v>
      </c>
    </row>
    <row r="23" customFormat="false" ht="15" hidden="false" customHeight="false" outlineLevel="0" collapsed="false">
      <c r="A23" s="2" t="n">
        <v>6827</v>
      </c>
      <c r="B23" s="2" t="s">
        <v>66</v>
      </c>
      <c r="C23" s="2" t="n">
        <v>1</v>
      </c>
      <c r="D23" s="2" t="n">
        <v>5.714286</v>
      </c>
      <c r="E23" s="2" t="n">
        <v>1</v>
      </c>
      <c r="F23" s="2" t="n">
        <v>30.28571</v>
      </c>
    </row>
    <row r="24" customFormat="false" ht="15" hidden="false" customHeight="false" outlineLevel="0" collapsed="false">
      <c r="A24" s="2" t="n">
        <v>9271</v>
      </c>
      <c r="B24" s="2" t="s">
        <v>66</v>
      </c>
      <c r="C24" s="2" t="n">
        <v>1</v>
      </c>
      <c r="D24" s="2" t="n">
        <v>6</v>
      </c>
      <c r="E24" s="2" t="n">
        <v>1</v>
      </c>
      <c r="F24" s="2" t="n">
        <v>89.14286</v>
      </c>
    </row>
    <row r="25" customFormat="false" ht="15" hidden="false" customHeight="false" outlineLevel="0" collapsed="false">
      <c r="A25" s="2" t="n">
        <v>2361</v>
      </c>
      <c r="B25" s="2" t="s">
        <v>68</v>
      </c>
      <c r="C25" s="2" t="n">
        <v>1</v>
      </c>
      <c r="D25" s="2" t="n">
        <v>2.428571</v>
      </c>
      <c r="E25" s="2" t="n">
        <v>1</v>
      </c>
      <c r="F25" s="2" t="n">
        <v>6.285714</v>
      </c>
    </row>
    <row r="26" customFormat="false" ht="15" hidden="false" customHeight="false" outlineLevel="0" collapsed="false">
      <c r="A26" s="2" t="n">
        <v>4820</v>
      </c>
      <c r="B26" s="2" t="s">
        <v>68</v>
      </c>
      <c r="C26" s="2" t="n">
        <v>1</v>
      </c>
      <c r="D26" s="2" t="n">
        <v>6</v>
      </c>
      <c r="E26" s="2" t="n">
        <v>1</v>
      </c>
      <c r="F26" s="2" t="n">
        <v>19.14286</v>
      </c>
    </row>
    <row r="27" customFormat="false" ht="15" hidden="false" customHeight="false" outlineLevel="0" collapsed="false">
      <c r="A27" s="2" t="n">
        <v>5474</v>
      </c>
      <c r="B27" s="2" t="s">
        <v>68</v>
      </c>
      <c r="C27" s="2" t="n">
        <v>0</v>
      </c>
      <c r="D27" s="2" t="n">
        <v>42</v>
      </c>
      <c r="E27" s="2" t="n">
        <v>0</v>
      </c>
      <c r="F27" s="2" t="n">
        <v>42</v>
      </c>
    </row>
    <row r="28" customFormat="false" ht="15" hidden="false" customHeight="false" outlineLevel="0" collapsed="false">
      <c r="A28" s="2" t="n">
        <v>7471</v>
      </c>
      <c r="B28" s="2" t="s">
        <v>68</v>
      </c>
      <c r="C28" s="2" t="n">
        <v>1</v>
      </c>
      <c r="D28" s="2" t="n">
        <v>6</v>
      </c>
      <c r="E28" s="2" t="n">
        <v>1</v>
      </c>
      <c r="F28" s="2" t="n">
        <v>28.71429</v>
      </c>
    </row>
    <row r="29" customFormat="false" ht="15" hidden="false" customHeight="false" outlineLevel="0" collapsed="false">
      <c r="A29" s="2" t="n">
        <v>8008</v>
      </c>
      <c r="B29" s="2" t="s">
        <v>68</v>
      </c>
      <c r="C29" s="2" t="n">
        <v>1</v>
      </c>
      <c r="D29" s="2" t="n">
        <v>6</v>
      </c>
      <c r="E29" s="2" t="n">
        <v>1</v>
      </c>
      <c r="F29" s="2" t="n">
        <v>18.85714</v>
      </c>
    </row>
    <row r="30" customFormat="false" ht="15" hidden="false" customHeight="false" outlineLevel="0" collapsed="false">
      <c r="A30" s="2" t="n">
        <v>75</v>
      </c>
      <c r="B30" s="2" t="s">
        <v>70</v>
      </c>
      <c r="C30" s="2" t="n">
        <v>1</v>
      </c>
      <c r="D30" s="2" t="n">
        <v>4.571429</v>
      </c>
      <c r="E30" s="2" t="n">
        <v>1</v>
      </c>
      <c r="F30" s="2" t="n">
        <v>7.571429</v>
      </c>
    </row>
    <row r="31" customFormat="false" ht="15" hidden="false" customHeight="false" outlineLevel="0" collapsed="false">
      <c r="A31" s="2" t="n">
        <v>1692</v>
      </c>
      <c r="B31" s="2" t="s">
        <v>70</v>
      </c>
      <c r="C31" s="2" t="n">
        <v>1</v>
      </c>
      <c r="D31" s="2" t="n">
        <v>6.142857</v>
      </c>
      <c r="E31" s="2" t="n">
        <v>1</v>
      </c>
      <c r="F31" s="2" t="n">
        <v>53.57143</v>
      </c>
    </row>
    <row r="32" customFormat="false" ht="15" hidden="false" customHeight="false" outlineLevel="0" collapsed="false">
      <c r="A32" s="2" t="n">
        <v>3806</v>
      </c>
      <c r="B32" s="2" t="s">
        <v>70</v>
      </c>
      <c r="C32" s="2" t="n">
        <v>1</v>
      </c>
      <c r="D32" s="2" t="n">
        <v>5.428571</v>
      </c>
      <c r="E32" s="2" t="n">
        <v>1</v>
      </c>
      <c r="F32" s="2" t="n">
        <v>20.428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6" activeCellId="0" sqref="K16"/>
    </sheetView>
  </sheetViews>
  <sheetFormatPr defaultColWidth="11.0546875" defaultRowHeight="13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52</v>
      </c>
      <c r="C1" s="2" t="s">
        <v>73</v>
      </c>
      <c r="D1" s="2" t="s">
        <v>74</v>
      </c>
    </row>
    <row r="2" customFormat="false" ht="15" hidden="false" customHeight="false" outlineLevel="0" collapsed="false">
      <c r="A2" s="2" t="n">
        <v>562</v>
      </c>
      <c r="B2" s="2" t="s">
        <v>57</v>
      </c>
      <c r="C2" s="2" t="n">
        <v>149.8753</v>
      </c>
      <c r="D2" s="2" t="n">
        <v>116.003</v>
      </c>
    </row>
    <row r="3" customFormat="false" ht="15" hidden="false" customHeight="false" outlineLevel="0" collapsed="false">
      <c r="A3" s="2" t="n">
        <v>1533</v>
      </c>
      <c r="B3" s="2" t="s">
        <v>57</v>
      </c>
      <c r="C3" s="2" t="n">
        <v>228.2048</v>
      </c>
      <c r="D3" s="2" t="n">
        <v>51.63834</v>
      </c>
    </row>
    <row r="4" customFormat="false" ht="15" hidden="false" customHeight="false" outlineLevel="0" collapsed="false">
      <c r="A4" s="2" t="n">
        <v>1823</v>
      </c>
      <c r="B4" s="2" t="s">
        <v>57</v>
      </c>
      <c r="C4" s="2" t="n">
        <v>163.6037</v>
      </c>
      <c r="D4" s="2" t="n">
        <v>18.9375</v>
      </c>
    </row>
    <row r="5" customFormat="false" ht="15" hidden="false" customHeight="false" outlineLevel="0" collapsed="false">
      <c r="A5" s="2" t="n">
        <v>3791</v>
      </c>
      <c r="B5" s="2" t="s">
        <v>57</v>
      </c>
      <c r="C5" s="2" t="n">
        <v>96.02585</v>
      </c>
      <c r="D5" s="2" t="n">
        <v>71.99372</v>
      </c>
    </row>
    <row r="6" customFormat="false" ht="15" hidden="false" customHeight="false" outlineLevel="0" collapsed="false">
      <c r="A6" s="2" t="n">
        <v>4294</v>
      </c>
      <c r="B6" s="2" t="s">
        <v>57</v>
      </c>
      <c r="C6" s="2" t="n">
        <v>122.3406</v>
      </c>
      <c r="D6" s="2" t="n">
        <v>21.76845</v>
      </c>
    </row>
    <row r="7" customFormat="false" ht="15" hidden="false" customHeight="false" outlineLevel="0" collapsed="false">
      <c r="A7" s="2" t="n">
        <v>4974</v>
      </c>
      <c r="B7" s="2" t="s">
        <v>57</v>
      </c>
      <c r="C7" s="2" t="n">
        <v>91.91331</v>
      </c>
      <c r="D7" s="2" t="n">
        <v>9.973243</v>
      </c>
    </row>
    <row r="8" customFormat="false" ht="15" hidden="false" customHeight="false" outlineLevel="0" collapsed="false">
      <c r="A8" s="2" t="n">
        <v>1030</v>
      </c>
      <c r="B8" s="2" t="s">
        <v>61</v>
      </c>
      <c r="C8" s="2" t="n">
        <v>211.3924</v>
      </c>
      <c r="D8" s="2" t="n">
        <v>62.50837</v>
      </c>
    </row>
    <row r="9" customFormat="false" ht="15" hidden="false" customHeight="false" outlineLevel="0" collapsed="false">
      <c r="A9" s="2" t="n">
        <v>2436</v>
      </c>
      <c r="B9" s="2" t="s">
        <v>61</v>
      </c>
      <c r="C9" s="2" t="n">
        <v>187.701</v>
      </c>
      <c r="D9" s="2" t="n">
        <v>7.734652</v>
      </c>
    </row>
    <row r="10" customFormat="false" ht="15" hidden="false" customHeight="false" outlineLevel="0" collapsed="false">
      <c r="A10" s="2" t="n">
        <v>3189</v>
      </c>
      <c r="B10" s="2" t="s">
        <v>61</v>
      </c>
      <c r="C10" s="2" t="n">
        <v>86.27839</v>
      </c>
      <c r="D10" s="2" t="n">
        <v>24.24441</v>
      </c>
    </row>
    <row r="11" customFormat="false" ht="15" hidden="false" customHeight="false" outlineLevel="0" collapsed="false">
      <c r="A11" s="2" t="n">
        <v>5623</v>
      </c>
      <c r="B11" s="2" t="s">
        <v>61</v>
      </c>
      <c r="C11" s="2" t="n">
        <v>103.3121</v>
      </c>
      <c r="D11" s="2" t="n">
        <v>4.223811</v>
      </c>
    </row>
    <row r="12" customFormat="false" ht="15" hidden="false" customHeight="false" outlineLevel="0" collapsed="false">
      <c r="A12" s="2" t="n">
        <v>7535</v>
      </c>
      <c r="B12" s="2" t="s">
        <v>61</v>
      </c>
      <c r="C12" s="2" t="n">
        <v>152.688</v>
      </c>
      <c r="D12" s="2" t="n">
        <v>38.13887</v>
      </c>
    </row>
    <row r="13" customFormat="false" ht="15" hidden="false" customHeight="false" outlineLevel="0" collapsed="false">
      <c r="A13" s="2" t="n">
        <v>8187</v>
      </c>
      <c r="B13" s="2" t="s">
        <v>61</v>
      </c>
      <c r="C13" s="2" t="n">
        <v>79.8626</v>
      </c>
      <c r="D13" s="2" t="n">
        <v>31.19084</v>
      </c>
    </row>
    <row r="14" customFormat="false" ht="15" hidden="false" customHeight="false" outlineLevel="0" collapsed="false">
      <c r="A14" s="2" t="n">
        <v>1490</v>
      </c>
      <c r="B14" s="2" t="s">
        <v>64</v>
      </c>
      <c r="C14" s="2" t="n">
        <v>99.11073</v>
      </c>
      <c r="D14" s="2" t="n">
        <v>7.936557</v>
      </c>
    </row>
    <row r="15" customFormat="false" ht="15" hidden="false" customHeight="false" outlineLevel="0" collapsed="false">
      <c r="A15" s="2" t="n">
        <v>2052</v>
      </c>
      <c r="B15" s="2" t="s">
        <v>64</v>
      </c>
      <c r="C15" s="2" t="n">
        <v>92.25628</v>
      </c>
      <c r="D15" s="2" t="n">
        <v>14.82059</v>
      </c>
    </row>
    <row r="16" customFormat="false" ht="15" hidden="false" customHeight="false" outlineLevel="0" collapsed="false">
      <c r="A16" s="2" t="n">
        <v>2375</v>
      </c>
      <c r="B16" s="2" t="s">
        <v>64</v>
      </c>
      <c r="C16" s="2" t="n">
        <v>106.9948</v>
      </c>
      <c r="D16" s="2" t="n">
        <v>12.81143</v>
      </c>
    </row>
    <row r="17" customFormat="false" ht="15" hidden="false" customHeight="false" outlineLevel="0" collapsed="false">
      <c r="A17" s="2" t="n">
        <v>7125</v>
      </c>
      <c r="B17" s="2" t="s">
        <v>64</v>
      </c>
      <c r="C17" s="2" t="n">
        <v>142.1555</v>
      </c>
      <c r="D17" s="2" t="n">
        <v>11.43322</v>
      </c>
    </row>
    <row r="18" customFormat="false" ht="15" hidden="false" customHeight="false" outlineLevel="0" collapsed="false">
      <c r="A18" s="2" t="n">
        <v>8075</v>
      </c>
      <c r="B18" s="2" t="s">
        <v>64</v>
      </c>
      <c r="C18" s="2" t="n">
        <v>148.4181</v>
      </c>
      <c r="D18" s="2" t="n">
        <v>6.863612</v>
      </c>
    </row>
    <row r="19" customFormat="false" ht="15" hidden="false" customHeight="false" outlineLevel="0" collapsed="false">
      <c r="A19" s="2" t="n">
        <v>535</v>
      </c>
      <c r="B19" s="2" t="s">
        <v>66</v>
      </c>
      <c r="C19" s="2" t="n">
        <v>129.9989</v>
      </c>
      <c r="D19" s="2" t="n">
        <v>33.84522</v>
      </c>
    </row>
    <row r="20" customFormat="false" ht="15" hidden="false" customHeight="false" outlineLevel="0" collapsed="false">
      <c r="A20" s="2" t="n">
        <v>2326</v>
      </c>
      <c r="B20" s="2" t="s">
        <v>66</v>
      </c>
      <c r="C20" s="2" t="n">
        <v>100.8023</v>
      </c>
      <c r="D20" s="2" t="n">
        <v>38.68052</v>
      </c>
    </row>
    <row r="21" customFormat="false" ht="15" hidden="false" customHeight="false" outlineLevel="0" collapsed="false">
      <c r="A21" s="2" t="n">
        <v>2931</v>
      </c>
      <c r="B21" s="2" t="s">
        <v>66</v>
      </c>
      <c r="C21" s="2" t="n">
        <v>282.8609</v>
      </c>
      <c r="D21" s="2" t="n">
        <v>27.63749</v>
      </c>
    </row>
    <row r="22" customFormat="false" ht="15" hidden="false" customHeight="false" outlineLevel="0" collapsed="false">
      <c r="A22" s="2" t="n">
        <v>3850</v>
      </c>
      <c r="B22" s="2" t="s">
        <v>66</v>
      </c>
      <c r="C22" s="2" t="n">
        <v>64.83084</v>
      </c>
      <c r="D22" s="2" t="n">
        <v>53.84541</v>
      </c>
    </row>
    <row r="23" customFormat="false" ht="15" hidden="false" customHeight="false" outlineLevel="0" collapsed="false">
      <c r="A23" s="2" t="n">
        <v>6827</v>
      </c>
      <c r="B23" s="2" t="s">
        <v>66</v>
      </c>
      <c r="C23" s="2" t="n">
        <v>82.6762</v>
      </c>
      <c r="D23" s="2" t="n">
        <v>60.96617</v>
      </c>
    </row>
    <row r="24" customFormat="false" ht="15" hidden="false" customHeight="false" outlineLevel="0" collapsed="false">
      <c r="A24" s="2" t="n">
        <v>9271</v>
      </c>
      <c r="B24" s="2" t="s">
        <v>66</v>
      </c>
      <c r="C24" s="2" t="n">
        <v>154.8214</v>
      </c>
      <c r="D24" s="2" t="n">
        <v>46.57184</v>
      </c>
    </row>
    <row r="25" customFormat="false" ht="15" hidden="false" customHeight="false" outlineLevel="0" collapsed="false">
      <c r="A25" s="2" t="n">
        <v>2361</v>
      </c>
      <c r="B25" s="2" t="s">
        <v>68</v>
      </c>
      <c r="C25" s="2" t="n">
        <v>146.0849</v>
      </c>
      <c r="D25" s="2" t="n">
        <v>8.087887</v>
      </c>
    </row>
    <row r="26" customFormat="false" ht="15" hidden="false" customHeight="false" outlineLevel="0" collapsed="false">
      <c r="A26" s="2" t="n">
        <v>4820</v>
      </c>
      <c r="B26" s="2" t="s">
        <v>68</v>
      </c>
      <c r="C26" s="2" t="n">
        <v>88.1237</v>
      </c>
      <c r="D26" s="2" t="n">
        <v>22.43264</v>
      </c>
    </row>
    <row r="27" customFormat="false" ht="15" hidden="false" customHeight="false" outlineLevel="0" collapsed="false">
      <c r="A27" s="2" t="n">
        <v>5474</v>
      </c>
      <c r="B27" s="2" t="s">
        <v>68</v>
      </c>
      <c r="C27" s="2" t="n">
        <v>99.9509</v>
      </c>
      <c r="D27" s="2" t="n">
        <v>11.78269</v>
      </c>
    </row>
    <row r="28" customFormat="false" ht="15" hidden="false" customHeight="false" outlineLevel="0" collapsed="false">
      <c r="A28" s="2" t="n">
        <v>7471</v>
      </c>
      <c r="B28" s="2" t="s">
        <v>68</v>
      </c>
      <c r="C28" s="2" t="n">
        <v>75.50763</v>
      </c>
      <c r="D28" s="2" t="n">
        <v>11.69364</v>
      </c>
    </row>
    <row r="29" customFormat="false" ht="15" hidden="false" customHeight="false" outlineLevel="0" collapsed="false">
      <c r="A29" s="2" t="n">
        <v>8008</v>
      </c>
      <c r="B29" s="2" t="s">
        <v>68</v>
      </c>
      <c r="C29" s="2" t="n">
        <v>91.44932</v>
      </c>
      <c r="D29" s="2" t="n">
        <v>11.73926</v>
      </c>
    </row>
    <row r="30" customFormat="false" ht="15" hidden="false" customHeight="false" outlineLevel="0" collapsed="false">
      <c r="A30" s="2" t="n">
        <v>75</v>
      </c>
      <c r="B30" s="2" t="s">
        <v>70</v>
      </c>
      <c r="C30" s="2" t="n">
        <v>247.6578</v>
      </c>
      <c r="D30" s="2" t="n">
        <v>14.84516</v>
      </c>
    </row>
    <row r="31" customFormat="false" ht="15" hidden="false" customHeight="false" outlineLevel="0" collapsed="false">
      <c r="A31" s="2" t="n">
        <v>1692</v>
      </c>
      <c r="B31" s="2" t="s">
        <v>70</v>
      </c>
      <c r="C31" s="2" t="n">
        <v>19.18319</v>
      </c>
      <c r="D31" s="2" t="n">
        <v>30.62517</v>
      </c>
    </row>
    <row r="32" customFormat="false" ht="15" hidden="false" customHeight="false" outlineLevel="0" collapsed="false">
      <c r="A32" s="2" t="n">
        <v>3806</v>
      </c>
      <c r="B32" s="2" t="s">
        <v>70</v>
      </c>
      <c r="C32" s="2" t="n">
        <v>146.0131</v>
      </c>
      <c r="D32" s="2" t="n">
        <v>32.938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11.0546875" defaultRowHeight="13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52</v>
      </c>
      <c r="C1" s="2" t="s">
        <v>54</v>
      </c>
      <c r="D1" s="2" t="s">
        <v>55</v>
      </c>
      <c r="E1" s="2" t="s">
        <v>75</v>
      </c>
      <c r="F1" s="2" t="s">
        <v>76</v>
      </c>
    </row>
    <row r="2" customFormat="false" ht="15" hidden="false" customHeight="false" outlineLevel="0" collapsed="false">
      <c r="A2" s="2" t="n">
        <v>562</v>
      </c>
      <c r="B2" s="2" t="s">
        <v>57</v>
      </c>
      <c r="C2" s="2" t="n">
        <v>1</v>
      </c>
      <c r="D2" s="2" t="n">
        <v>6.142857</v>
      </c>
      <c r="E2" s="2" t="n">
        <v>270</v>
      </c>
      <c r="F2" s="2" t="n">
        <v>0</v>
      </c>
    </row>
    <row r="3" customFormat="false" ht="15" hidden="false" customHeight="false" outlineLevel="0" collapsed="false">
      <c r="A3" s="2" t="n">
        <v>1533</v>
      </c>
      <c r="B3" s="2" t="s">
        <v>57</v>
      </c>
      <c r="C3" s="2" t="n">
        <v>1</v>
      </c>
      <c r="D3" s="2" t="n">
        <v>7</v>
      </c>
      <c r="E3" s="2" t="n">
        <v>205</v>
      </c>
      <c r="F3" s="2" t="n">
        <v>40</v>
      </c>
    </row>
    <row r="4" customFormat="false" ht="15" hidden="false" customHeight="false" outlineLevel="0" collapsed="false">
      <c r="A4" s="2" t="n">
        <v>1823</v>
      </c>
      <c r="B4" s="2" t="s">
        <v>57</v>
      </c>
      <c r="C4" s="2" t="n">
        <v>1</v>
      </c>
      <c r="D4" s="2" t="n">
        <v>6.142857</v>
      </c>
      <c r="E4" s="2"/>
      <c r="F4" s="2"/>
    </row>
    <row r="5" customFormat="false" ht="15" hidden="false" customHeight="false" outlineLevel="0" collapsed="false">
      <c r="A5" s="2" t="n">
        <v>3791</v>
      </c>
      <c r="B5" s="2" t="s">
        <v>57</v>
      </c>
      <c r="C5" s="2" t="n">
        <v>1</v>
      </c>
      <c r="D5" s="2" t="n">
        <v>6</v>
      </c>
      <c r="E5" s="2"/>
      <c r="F5" s="2"/>
    </row>
    <row r="6" customFormat="false" ht="15" hidden="false" customHeight="false" outlineLevel="0" collapsed="false">
      <c r="A6" s="2" t="n">
        <v>4294</v>
      </c>
      <c r="B6" s="2" t="s">
        <v>57</v>
      </c>
      <c r="C6" s="2" t="n">
        <v>1</v>
      </c>
      <c r="D6" s="2" t="n">
        <v>26.14286</v>
      </c>
      <c r="E6" s="2" t="n">
        <v>50</v>
      </c>
      <c r="F6" s="2" t="n">
        <v>0</v>
      </c>
    </row>
    <row r="7" customFormat="false" ht="15" hidden="false" customHeight="false" outlineLevel="0" collapsed="false">
      <c r="A7" s="2" t="n">
        <v>4974</v>
      </c>
      <c r="B7" s="2" t="s">
        <v>57</v>
      </c>
      <c r="C7" s="2" t="n">
        <v>1</v>
      </c>
      <c r="D7" s="2" t="n">
        <v>19.71429</v>
      </c>
      <c r="E7" s="2"/>
      <c r="F7" s="2"/>
    </row>
    <row r="8" customFormat="false" ht="15" hidden="false" customHeight="false" outlineLevel="0" collapsed="false">
      <c r="A8" s="2" t="n">
        <v>1030</v>
      </c>
      <c r="B8" s="2" t="s">
        <v>61</v>
      </c>
      <c r="C8" s="2" t="n">
        <v>1</v>
      </c>
      <c r="D8" s="2" t="n">
        <v>3</v>
      </c>
      <c r="E8" s="2"/>
      <c r="F8" s="2"/>
    </row>
    <row r="9" customFormat="false" ht="15" hidden="false" customHeight="false" outlineLevel="0" collapsed="false">
      <c r="A9" s="2" t="n">
        <v>2436</v>
      </c>
      <c r="B9" s="2" t="s">
        <v>61</v>
      </c>
      <c r="C9" s="2" t="n">
        <v>1</v>
      </c>
      <c r="D9" s="2" t="n">
        <v>6.571429</v>
      </c>
      <c r="E9" s="2" t="n">
        <v>140</v>
      </c>
      <c r="F9" s="2" t="n">
        <v>0</v>
      </c>
    </row>
    <row r="10" customFormat="false" ht="15" hidden="false" customHeight="false" outlineLevel="0" collapsed="false">
      <c r="A10" s="2" t="n">
        <v>3189</v>
      </c>
      <c r="B10" s="2" t="s">
        <v>61</v>
      </c>
      <c r="C10" s="2" t="n">
        <v>1</v>
      </c>
      <c r="D10" s="2" t="n">
        <v>5.142857</v>
      </c>
      <c r="E10" s="2"/>
      <c r="F10" s="2"/>
    </row>
    <row r="11" customFormat="false" ht="15" hidden="false" customHeight="false" outlineLevel="0" collapsed="false">
      <c r="A11" s="2" t="n">
        <v>5623</v>
      </c>
      <c r="B11" s="2" t="s">
        <v>61</v>
      </c>
      <c r="C11" s="2" t="n">
        <v>1</v>
      </c>
      <c r="D11" s="2" t="n">
        <v>6</v>
      </c>
      <c r="E11" s="2" t="n">
        <v>130</v>
      </c>
      <c r="F11" s="2" t="n">
        <v>0</v>
      </c>
    </row>
    <row r="12" customFormat="false" ht="15" hidden="false" customHeight="false" outlineLevel="0" collapsed="false">
      <c r="A12" s="2" t="n">
        <v>7535</v>
      </c>
      <c r="B12" s="2" t="s">
        <v>61</v>
      </c>
      <c r="C12" s="2" t="n">
        <v>1</v>
      </c>
      <c r="D12" s="2" t="n">
        <v>6</v>
      </c>
      <c r="E12" s="2" t="n">
        <v>255</v>
      </c>
      <c r="F12" s="2" t="n">
        <v>0</v>
      </c>
    </row>
    <row r="13" customFormat="false" ht="15" hidden="false" customHeight="false" outlineLevel="0" collapsed="false">
      <c r="A13" s="2" t="n">
        <v>8187</v>
      </c>
      <c r="B13" s="2" t="s">
        <v>61</v>
      </c>
      <c r="C13" s="2" t="n">
        <v>1</v>
      </c>
      <c r="D13" s="2" t="n">
        <v>12</v>
      </c>
      <c r="E13" s="2"/>
      <c r="F13" s="2"/>
    </row>
    <row r="14" customFormat="false" ht="15" hidden="false" customHeight="false" outlineLevel="0" collapsed="false">
      <c r="A14" s="2" t="n">
        <v>1490</v>
      </c>
      <c r="B14" s="2" t="s">
        <v>64</v>
      </c>
      <c r="C14" s="2" t="n">
        <v>1</v>
      </c>
      <c r="D14" s="2" t="n">
        <v>6</v>
      </c>
      <c r="E14" s="2" t="n">
        <v>300</v>
      </c>
      <c r="F14" s="2" t="n">
        <v>0</v>
      </c>
    </row>
    <row r="15" customFormat="false" ht="15" hidden="false" customHeight="false" outlineLevel="0" collapsed="false">
      <c r="A15" s="2" t="n">
        <v>2052</v>
      </c>
      <c r="B15" s="2" t="s">
        <v>64</v>
      </c>
      <c r="C15" s="2" t="n">
        <v>1</v>
      </c>
      <c r="D15" s="2" t="n">
        <v>12.28571</v>
      </c>
      <c r="E15" s="2" t="n">
        <v>285</v>
      </c>
      <c r="F15" s="2" t="n">
        <v>0</v>
      </c>
    </row>
    <row r="16" customFormat="false" ht="15" hidden="false" customHeight="false" outlineLevel="0" collapsed="false">
      <c r="A16" s="2" t="n">
        <v>2375</v>
      </c>
      <c r="B16" s="2" t="s">
        <v>64</v>
      </c>
      <c r="C16" s="2" t="n">
        <v>1</v>
      </c>
      <c r="D16" s="2" t="n">
        <v>17.14286</v>
      </c>
      <c r="E16" s="2" t="n">
        <v>230</v>
      </c>
      <c r="F16" s="2" t="n">
        <v>0</v>
      </c>
    </row>
    <row r="17" customFormat="false" ht="15" hidden="false" customHeight="false" outlineLevel="0" collapsed="false">
      <c r="A17" s="2" t="n">
        <v>7125</v>
      </c>
      <c r="B17" s="2" t="s">
        <v>64</v>
      </c>
      <c r="C17" s="2" t="n">
        <v>1</v>
      </c>
      <c r="D17" s="2" t="n">
        <v>13.85714</v>
      </c>
      <c r="E17" s="2" t="n">
        <v>220</v>
      </c>
      <c r="F17" s="2" t="n">
        <v>0</v>
      </c>
    </row>
    <row r="18" customFormat="false" ht="15" hidden="false" customHeight="false" outlineLevel="0" collapsed="false">
      <c r="A18" s="2" t="n">
        <v>8075</v>
      </c>
      <c r="B18" s="2" t="s">
        <v>64</v>
      </c>
      <c r="C18" s="2" t="n">
        <v>1</v>
      </c>
      <c r="D18" s="2" t="n">
        <v>5.857143</v>
      </c>
      <c r="E18" s="2" t="n">
        <v>220</v>
      </c>
      <c r="F18" s="2" t="n">
        <v>10</v>
      </c>
    </row>
    <row r="19" customFormat="false" ht="15" hidden="false" customHeight="false" outlineLevel="0" collapsed="false">
      <c r="A19" s="2" t="n">
        <v>535</v>
      </c>
      <c r="B19" s="2" t="s">
        <v>66</v>
      </c>
      <c r="C19" s="2" t="n">
        <v>1</v>
      </c>
      <c r="D19" s="2" t="n">
        <v>6</v>
      </c>
      <c r="E19" s="2" t="n">
        <v>150</v>
      </c>
      <c r="F19" s="2" t="n">
        <v>0</v>
      </c>
    </row>
    <row r="20" customFormat="false" ht="15" hidden="false" customHeight="false" outlineLevel="0" collapsed="false">
      <c r="A20" s="2" t="n">
        <v>2326</v>
      </c>
      <c r="B20" s="2" t="s">
        <v>66</v>
      </c>
      <c r="C20" s="2" t="n">
        <v>1</v>
      </c>
      <c r="D20" s="2" t="n">
        <v>5</v>
      </c>
      <c r="E20" s="2" t="n">
        <v>140</v>
      </c>
      <c r="F20" s="2" t="n">
        <v>0</v>
      </c>
    </row>
    <row r="21" customFormat="false" ht="15" hidden="false" customHeight="false" outlineLevel="0" collapsed="false">
      <c r="A21" s="2" t="n">
        <v>2931</v>
      </c>
      <c r="B21" s="2" t="s">
        <v>66</v>
      </c>
      <c r="C21" s="2" t="n">
        <v>1</v>
      </c>
      <c r="D21" s="2" t="n">
        <v>43.85714</v>
      </c>
      <c r="E21" s="2"/>
      <c r="F21" s="2"/>
    </row>
    <row r="22" customFormat="false" ht="15" hidden="false" customHeight="false" outlineLevel="0" collapsed="false">
      <c r="A22" s="2" t="n">
        <v>3850</v>
      </c>
      <c r="B22" s="2" t="s">
        <v>66</v>
      </c>
      <c r="C22" s="2" t="n">
        <v>1</v>
      </c>
      <c r="D22" s="2" t="n">
        <v>4.428571</v>
      </c>
      <c r="E22" s="2"/>
      <c r="F22" s="2"/>
    </row>
    <row r="23" customFormat="false" ht="15" hidden="false" customHeight="false" outlineLevel="0" collapsed="false">
      <c r="A23" s="2" t="n">
        <v>6827</v>
      </c>
      <c r="B23" s="2" t="s">
        <v>66</v>
      </c>
      <c r="C23" s="2" t="n">
        <v>1</v>
      </c>
      <c r="D23" s="2" t="n">
        <v>5.714286</v>
      </c>
      <c r="E23" s="2"/>
      <c r="F23" s="2"/>
    </row>
    <row r="24" customFormat="false" ht="15" hidden="false" customHeight="false" outlineLevel="0" collapsed="false">
      <c r="A24" s="2" t="n">
        <v>9271</v>
      </c>
      <c r="B24" s="2" t="s">
        <v>66</v>
      </c>
      <c r="C24" s="2" t="n">
        <v>1</v>
      </c>
      <c r="D24" s="2" t="n">
        <v>6</v>
      </c>
      <c r="E24" s="2"/>
      <c r="F24" s="2"/>
    </row>
    <row r="25" customFormat="false" ht="15" hidden="false" customHeight="false" outlineLevel="0" collapsed="false">
      <c r="A25" s="2" t="n">
        <v>2361</v>
      </c>
      <c r="B25" s="2" t="s">
        <v>68</v>
      </c>
      <c r="C25" s="2" t="n">
        <v>1</v>
      </c>
      <c r="D25" s="2" t="n">
        <v>2.428571</v>
      </c>
      <c r="E25" s="2"/>
      <c r="F25" s="2"/>
    </row>
    <row r="26" customFormat="false" ht="15" hidden="false" customHeight="false" outlineLevel="0" collapsed="false">
      <c r="A26" s="2" t="n">
        <v>4820</v>
      </c>
      <c r="B26" s="2" t="s">
        <v>68</v>
      </c>
      <c r="C26" s="2" t="n">
        <v>1</v>
      </c>
      <c r="D26" s="2" t="n">
        <v>6</v>
      </c>
      <c r="E26" s="2" t="n">
        <v>240</v>
      </c>
      <c r="F26" s="2" t="n">
        <v>0</v>
      </c>
    </row>
    <row r="27" customFormat="false" ht="15" hidden="false" customHeight="false" outlineLevel="0" collapsed="false">
      <c r="A27" s="2" t="n">
        <v>5474</v>
      </c>
      <c r="B27" s="2" t="s">
        <v>68</v>
      </c>
      <c r="C27" s="2" t="n">
        <v>0</v>
      </c>
      <c r="D27" s="2" t="n">
        <v>42</v>
      </c>
      <c r="E27" s="2"/>
      <c r="F27" s="2" t="n">
        <v>0</v>
      </c>
    </row>
    <row r="28" customFormat="false" ht="15" hidden="false" customHeight="false" outlineLevel="0" collapsed="false">
      <c r="A28" s="2" t="n">
        <v>7471</v>
      </c>
      <c r="B28" s="2" t="s">
        <v>68</v>
      </c>
      <c r="C28" s="2" t="n">
        <v>1</v>
      </c>
      <c r="D28" s="2" t="n">
        <v>6</v>
      </c>
      <c r="E28" s="2" t="n">
        <v>230</v>
      </c>
      <c r="F28" s="2" t="n">
        <v>0</v>
      </c>
    </row>
    <row r="29" customFormat="false" ht="15" hidden="false" customHeight="false" outlineLevel="0" collapsed="false">
      <c r="A29" s="2" t="n">
        <v>8008</v>
      </c>
      <c r="B29" s="2" t="s">
        <v>68</v>
      </c>
      <c r="C29" s="2" t="n">
        <v>1</v>
      </c>
      <c r="D29" s="2" t="n">
        <v>6</v>
      </c>
      <c r="E29" s="2" t="n">
        <v>185</v>
      </c>
      <c r="F29" s="2" t="n">
        <v>40</v>
      </c>
    </row>
    <row r="30" customFormat="false" ht="15" hidden="false" customHeight="false" outlineLevel="0" collapsed="false">
      <c r="A30" s="2" t="n">
        <v>75</v>
      </c>
      <c r="B30" s="2" t="s">
        <v>70</v>
      </c>
      <c r="C30" s="2" t="n">
        <v>1</v>
      </c>
      <c r="D30" s="2" t="n">
        <v>4.571429</v>
      </c>
      <c r="E30" s="2" t="n">
        <v>110</v>
      </c>
      <c r="F30" s="2" t="n">
        <v>170</v>
      </c>
    </row>
    <row r="31" customFormat="false" ht="15" hidden="false" customHeight="false" outlineLevel="0" collapsed="false">
      <c r="A31" s="2" t="n">
        <v>1692</v>
      </c>
      <c r="B31" s="2" t="s">
        <v>70</v>
      </c>
      <c r="C31" s="2" t="n">
        <v>1</v>
      </c>
      <c r="D31" s="2" t="n">
        <v>6.142857</v>
      </c>
      <c r="E31" s="2" t="n">
        <v>130</v>
      </c>
      <c r="F31" s="2" t="n">
        <v>0</v>
      </c>
    </row>
    <row r="32" customFormat="false" ht="15" hidden="false" customHeight="false" outlineLevel="0" collapsed="false">
      <c r="A32" s="2" t="n">
        <v>3806</v>
      </c>
      <c r="B32" s="2" t="s">
        <v>70</v>
      </c>
      <c r="C32" s="2" t="n">
        <v>1</v>
      </c>
      <c r="D32" s="2" t="n">
        <v>5.428571</v>
      </c>
      <c r="E32" s="2" t="n">
        <v>200</v>
      </c>
      <c r="F32" s="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1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pane xSplit="0" ySplit="1" topLeftCell="A2" activePane="bottomLeft" state="frozen"/>
      <selection pane="topLeft" activeCell="A1" activeCellId="0" sqref="A1"/>
      <selection pane="bottomLeft" activeCell="M27" activeCellId="0" sqref="M27:AC28"/>
    </sheetView>
  </sheetViews>
  <sheetFormatPr defaultColWidth="9.1953125" defaultRowHeight="13" zeroHeight="false" outlineLevelRow="0" outlineLevelCol="0"/>
  <cols>
    <col collapsed="false" customWidth="false" hidden="false" outlineLevel="0" max="4" min="1" style="3" width="9.2"/>
    <col collapsed="false" customWidth="false" hidden="false" outlineLevel="0" max="5" min="5" style="4" width="9.2"/>
    <col collapsed="false" customWidth="false" hidden="false" outlineLevel="0" max="257" min="6" style="3" width="9.2"/>
  </cols>
  <sheetData>
    <row r="1" s="5" customFormat="true" ht="28" hidden="false" customHeight="false" outlineLevel="0" collapsed="false">
      <c r="A1" s="5" t="s">
        <v>77</v>
      </c>
      <c r="B1" s="5" t="s">
        <v>78</v>
      </c>
      <c r="C1" s="5" t="s">
        <v>79</v>
      </c>
      <c r="D1" s="5" t="s">
        <v>80</v>
      </c>
      <c r="E1" s="6" t="s">
        <v>81</v>
      </c>
      <c r="F1" s="5" t="s">
        <v>82</v>
      </c>
      <c r="G1" s="5" t="s">
        <v>83</v>
      </c>
      <c r="H1" s="5" t="s">
        <v>84</v>
      </c>
      <c r="I1" s="5" t="s">
        <v>85</v>
      </c>
      <c r="J1" s="5" t="s">
        <v>12</v>
      </c>
    </row>
    <row r="2" customFormat="false" ht="13" hidden="false" customHeight="false" outlineLevel="0" collapsed="false">
      <c r="A2" s="3" t="s">
        <v>86</v>
      </c>
      <c r="B2" s="3" t="s">
        <v>87</v>
      </c>
      <c r="C2" s="3" t="s">
        <v>88</v>
      </c>
      <c r="D2" s="3" t="s">
        <v>89</v>
      </c>
      <c r="E2" s="3" t="n">
        <v>0</v>
      </c>
      <c r="F2" s="3" t="n">
        <v>6</v>
      </c>
      <c r="G2" s="3" t="n">
        <v>0</v>
      </c>
      <c r="H2" s="3" t="n">
        <v>6</v>
      </c>
      <c r="I2" s="3" t="n">
        <v>0</v>
      </c>
      <c r="J2" s="3" t="n">
        <v>0</v>
      </c>
    </row>
    <row r="3" customFormat="false" ht="13" hidden="false" customHeight="false" outlineLevel="0" collapsed="false">
      <c r="A3" s="3" t="s">
        <v>86</v>
      </c>
      <c r="B3" s="3" t="s">
        <v>87</v>
      </c>
      <c r="C3" s="3" t="s">
        <v>88</v>
      </c>
      <c r="D3" s="3" t="s">
        <v>89</v>
      </c>
      <c r="E3" s="3" t="n">
        <v>2</v>
      </c>
      <c r="F3" s="3" t="n">
        <v>6</v>
      </c>
      <c r="G3" s="3" t="n">
        <v>0</v>
      </c>
      <c r="H3" s="3" t="n">
        <v>6</v>
      </c>
      <c r="I3" s="3" t="n">
        <v>5841.35833333333</v>
      </c>
      <c r="J3" s="3" t="n">
        <v>1198.11686112276</v>
      </c>
      <c r="M3" s="7"/>
    </row>
    <row r="4" customFormat="false" ht="13" hidden="false" customHeight="false" outlineLevel="0" collapsed="false">
      <c r="A4" s="3" t="s">
        <v>86</v>
      </c>
      <c r="B4" s="3" t="s">
        <v>87</v>
      </c>
      <c r="C4" s="3" t="s">
        <v>88</v>
      </c>
      <c r="D4" s="3" t="s">
        <v>89</v>
      </c>
      <c r="E4" s="3" t="n">
        <v>4</v>
      </c>
      <c r="F4" s="3" t="n">
        <v>6</v>
      </c>
      <c r="G4" s="3" t="n">
        <v>0</v>
      </c>
      <c r="H4" s="3" t="n">
        <v>6</v>
      </c>
      <c r="I4" s="3" t="n">
        <v>5642.97083333333</v>
      </c>
      <c r="J4" s="3" t="n">
        <v>1088.32493036049</v>
      </c>
    </row>
    <row r="5" customFormat="false" ht="13" hidden="false" customHeight="false" outlineLevel="0" collapsed="false">
      <c r="A5" s="3" t="s">
        <v>86</v>
      </c>
      <c r="B5" s="3" t="s">
        <v>87</v>
      </c>
      <c r="C5" s="3" t="s">
        <v>88</v>
      </c>
      <c r="D5" s="3" t="s">
        <v>89</v>
      </c>
      <c r="E5" s="3" t="n">
        <v>8</v>
      </c>
      <c r="F5" s="3" t="n">
        <v>6</v>
      </c>
      <c r="G5" s="3" t="n">
        <v>0</v>
      </c>
      <c r="H5" s="3" t="n">
        <v>6</v>
      </c>
      <c r="I5" s="3" t="n">
        <v>5495.29416666667</v>
      </c>
      <c r="J5" s="3" t="n">
        <v>1228.35828998878</v>
      </c>
    </row>
    <row r="6" customFormat="false" ht="13" hidden="false" customHeight="false" outlineLevel="0" collapsed="false">
      <c r="A6" s="3" t="s">
        <v>86</v>
      </c>
      <c r="B6" s="3" t="s">
        <v>87</v>
      </c>
      <c r="C6" s="3" t="s">
        <v>88</v>
      </c>
      <c r="D6" s="3" t="s">
        <v>89</v>
      </c>
      <c r="E6" s="3" t="n">
        <v>24</v>
      </c>
      <c r="F6" s="3" t="n">
        <v>6</v>
      </c>
      <c r="G6" s="3" t="n">
        <v>0</v>
      </c>
      <c r="H6" s="3" t="n">
        <v>6</v>
      </c>
      <c r="I6" s="3" t="n">
        <v>4432.74583333333</v>
      </c>
      <c r="J6" s="3" t="n">
        <v>804.803834573473</v>
      </c>
    </row>
    <row r="7" customFormat="false" ht="13" hidden="false" customHeight="false" outlineLevel="0" collapsed="false">
      <c r="A7" s="3" t="s">
        <v>86</v>
      </c>
      <c r="B7" s="3" t="s">
        <v>87</v>
      </c>
      <c r="C7" s="3" t="s">
        <v>88</v>
      </c>
      <c r="D7" s="3" t="s">
        <v>89</v>
      </c>
      <c r="E7" s="3" t="n">
        <v>168</v>
      </c>
      <c r="F7" s="3" t="n">
        <v>6</v>
      </c>
      <c r="G7" s="3" t="n">
        <v>0</v>
      </c>
      <c r="H7" s="3" t="n">
        <v>6</v>
      </c>
      <c r="I7" s="3" t="n">
        <v>1652.985</v>
      </c>
      <c r="J7" s="3" t="n">
        <v>397.108025277757</v>
      </c>
    </row>
    <row r="8" customFormat="false" ht="13" hidden="false" customHeight="false" outlineLevel="0" collapsed="false">
      <c r="A8" s="3" t="s">
        <v>86</v>
      </c>
      <c r="B8" s="3" t="s">
        <v>87</v>
      </c>
      <c r="C8" s="3" t="s">
        <v>88</v>
      </c>
      <c r="D8" s="3" t="s">
        <v>89</v>
      </c>
      <c r="E8" s="3" t="n">
        <v>336</v>
      </c>
      <c r="F8" s="3" t="n">
        <v>6</v>
      </c>
      <c r="G8" s="3" t="n">
        <v>0</v>
      </c>
      <c r="H8" s="3" t="n">
        <v>6</v>
      </c>
      <c r="I8" s="3" t="n">
        <v>866.953333333333</v>
      </c>
      <c r="J8" s="3" t="n">
        <v>280.518889767992</v>
      </c>
    </row>
    <row r="9" s="8" customFormat="true" ht="13" hidden="false" customHeight="false" outlineLevel="0" collapsed="false">
      <c r="A9" s="8" t="s">
        <v>86</v>
      </c>
      <c r="B9" s="8" t="s">
        <v>87</v>
      </c>
      <c r="C9" s="8" t="s">
        <v>88</v>
      </c>
      <c r="D9" s="8" t="s">
        <v>89</v>
      </c>
      <c r="E9" s="8" t="n">
        <v>504</v>
      </c>
      <c r="F9" s="8" t="n">
        <v>6</v>
      </c>
      <c r="G9" s="8" t="n">
        <v>0</v>
      </c>
      <c r="H9" s="8" t="n">
        <v>6</v>
      </c>
      <c r="I9" s="8" t="n">
        <v>433.855</v>
      </c>
      <c r="J9" s="8" t="n">
        <v>155.326418487004</v>
      </c>
    </row>
    <row r="10" customFormat="false" ht="13" hidden="false" customHeight="false" outlineLevel="0" collapsed="false">
      <c r="A10" s="3" t="s">
        <v>86</v>
      </c>
      <c r="B10" s="3" t="s">
        <v>87</v>
      </c>
      <c r="C10" s="3" t="s">
        <v>90</v>
      </c>
      <c r="D10" s="3" t="s">
        <v>89</v>
      </c>
      <c r="E10" s="3" t="n">
        <v>0</v>
      </c>
      <c r="F10" s="3" t="n">
        <v>6</v>
      </c>
      <c r="G10" s="3" t="n">
        <v>0</v>
      </c>
      <c r="H10" s="3" t="n">
        <v>6</v>
      </c>
      <c r="I10" s="3" t="n">
        <v>0</v>
      </c>
      <c r="J10" s="3" t="n">
        <v>0</v>
      </c>
    </row>
    <row r="11" customFormat="false" ht="13" hidden="false" customHeight="false" outlineLevel="0" collapsed="false">
      <c r="A11" s="3" t="s">
        <v>86</v>
      </c>
      <c r="B11" s="3" t="s">
        <v>87</v>
      </c>
      <c r="C11" s="3" t="s">
        <v>90</v>
      </c>
      <c r="D11" s="3" t="s">
        <v>89</v>
      </c>
      <c r="E11" s="3" t="n">
        <v>2</v>
      </c>
      <c r="F11" s="3" t="n">
        <v>6</v>
      </c>
      <c r="G11" s="3" t="n">
        <v>0</v>
      </c>
      <c r="H11" s="3" t="n">
        <v>6</v>
      </c>
      <c r="I11" s="3" t="n">
        <v>18529.4266666667</v>
      </c>
      <c r="J11" s="3" t="n">
        <v>3894.44366391615</v>
      </c>
    </row>
    <row r="12" customFormat="false" ht="13" hidden="false" customHeight="false" outlineLevel="0" collapsed="false">
      <c r="A12" s="3" t="s">
        <v>86</v>
      </c>
      <c r="B12" s="3" t="s">
        <v>87</v>
      </c>
      <c r="C12" s="3" t="s">
        <v>90</v>
      </c>
      <c r="D12" s="3" t="s">
        <v>89</v>
      </c>
      <c r="E12" s="3" t="n">
        <v>4</v>
      </c>
      <c r="F12" s="3" t="n">
        <v>6</v>
      </c>
      <c r="G12" s="3" t="n">
        <v>0</v>
      </c>
      <c r="H12" s="3" t="n">
        <v>6</v>
      </c>
      <c r="I12" s="3" t="n">
        <v>16937.8775</v>
      </c>
      <c r="J12" s="3" t="n">
        <v>4053.07742032859</v>
      </c>
    </row>
    <row r="13" customFormat="false" ht="13" hidden="false" customHeight="false" outlineLevel="0" collapsed="false">
      <c r="A13" s="3" t="s">
        <v>86</v>
      </c>
      <c r="B13" s="3" t="s">
        <v>87</v>
      </c>
      <c r="C13" s="3" t="s">
        <v>90</v>
      </c>
      <c r="D13" s="3" t="s">
        <v>89</v>
      </c>
      <c r="E13" s="3" t="n">
        <v>8</v>
      </c>
      <c r="F13" s="3" t="n">
        <v>5</v>
      </c>
      <c r="G13" s="3" t="n">
        <v>0</v>
      </c>
      <c r="H13" s="3" t="n">
        <v>5</v>
      </c>
      <c r="I13" s="3" t="n">
        <v>16511.255</v>
      </c>
      <c r="J13" s="3" t="n">
        <v>4374.36384734112</v>
      </c>
    </row>
    <row r="14" customFormat="false" ht="13" hidden="false" customHeight="false" outlineLevel="0" collapsed="false">
      <c r="A14" s="3" t="s">
        <v>86</v>
      </c>
      <c r="B14" s="3" t="s">
        <v>87</v>
      </c>
      <c r="C14" s="3" t="s">
        <v>90</v>
      </c>
      <c r="D14" s="3" t="s">
        <v>89</v>
      </c>
      <c r="E14" s="3" t="n">
        <v>24</v>
      </c>
      <c r="F14" s="3" t="n">
        <v>6</v>
      </c>
      <c r="G14" s="3" t="n">
        <v>0</v>
      </c>
      <c r="H14" s="3" t="n">
        <v>6</v>
      </c>
      <c r="I14" s="3" t="n">
        <v>13648.4608333333</v>
      </c>
      <c r="J14" s="3" t="n">
        <v>2625.16139662768</v>
      </c>
    </row>
    <row r="15" customFormat="false" ht="13" hidden="false" customHeight="false" outlineLevel="0" collapsed="false">
      <c r="A15" s="3" t="s">
        <v>86</v>
      </c>
      <c r="B15" s="3" t="s">
        <v>87</v>
      </c>
      <c r="C15" s="3" t="s">
        <v>90</v>
      </c>
      <c r="D15" s="3" t="s">
        <v>89</v>
      </c>
      <c r="E15" s="3" t="n">
        <v>168</v>
      </c>
      <c r="F15" s="3" t="n">
        <v>6</v>
      </c>
      <c r="G15" s="3" t="n">
        <v>0</v>
      </c>
      <c r="H15" s="3" t="n">
        <v>6</v>
      </c>
      <c r="I15" s="3" t="n">
        <v>4647.00333333333</v>
      </c>
      <c r="J15" s="3" t="n">
        <v>2221.30548507554</v>
      </c>
    </row>
    <row r="16" customFormat="false" ht="13" hidden="false" customHeight="false" outlineLevel="0" collapsed="false">
      <c r="A16" s="3" t="s">
        <v>86</v>
      </c>
      <c r="B16" s="3" t="s">
        <v>87</v>
      </c>
      <c r="C16" s="3" t="s">
        <v>90</v>
      </c>
      <c r="D16" s="3" t="s">
        <v>89</v>
      </c>
      <c r="E16" s="3" t="n">
        <v>336</v>
      </c>
      <c r="F16" s="3" t="n">
        <v>6</v>
      </c>
      <c r="G16" s="3" t="n">
        <v>0</v>
      </c>
      <c r="H16" s="3" t="n">
        <v>6</v>
      </c>
      <c r="I16" s="3" t="n">
        <v>1930.68583333333</v>
      </c>
      <c r="J16" s="3" t="n">
        <v>1455.49990675512</v>
      </c>
    </row>
    <row r="17" s="8" customFormat="true" ht="13" hidden="false" customHeight="false" outlineLevel="0" collapsed="false">
      <c r="A17" s="8" t="s">
        <v>86</v>
      </c>
      <c r="B17" s="8" t="s">
        <v>87</v>
      </c>
      <c r="C17" s="8" t="s">
        <v>90</v>
      </c>
      <c r="D17" s="8" t="s">
        <v>89</v>
      </c>
      <c r="E17" s="8" t="n">
        <v>504</v>
      </c>
      <c r="F17" s="8" t="n">
        <v>4</v>
      </c>
      <c r="G17" s="8" t="n">
        <v>0</v>
      </c>
      <c r="H17" s="8" t="n">
        <v>4</v>
      </c>
      <c r="I17" s="8" t="n">
        <v>1114.51</v>
      </c>
      <c r="J17" s="8" t="n">
        <v>1191.16052872119</v>
      </c>
    </row>
    <row r="18" customFormat="false" ht="13" hidden="false" customHeight="false" outlineLevel="0" collapsed="false">
      <c r="A18" s="3" t="s">
        <v>86</v>
      </c>
      <c r="B18" s="3" t="s">
        <v>87</v>
      </c>
      <c r="C18" s="3" t="s">
        <v>91</v>
      </c>
      <c r="D18" s="3" t="s">
        <v>89</v>
      </c>
      <c r="E18" s="3" t="n">
        <v>0</v>
      </c>
      <c r="F18" s="3" t="n">
        <v>3</v>
      </c>
      <c r="G18" s="3" t="n">
        <v>0</v>
      </c>
      <c r="H18" s="3" t="n">
        <v>3</v>
      </c>
      <c r="I18" s="3" t="n">
        <v>0</v>
      </c>
      <c r="J18" s="3" t="n">
        <v>0</v>
      </c>
    </row>
    <row r="19" customFormat="false" ht="13" hidden="false" customHeight="false" outlineLevel="0" collapsed="false">
      <c r="A19" s="3" t="s">
        <v>86</v>
      </c>
      <c r="B19" s="3" t="s">
        <v>87</v>
      </c>
      <c r="C19" s="3" t="s">
        <v>91</v>
      </c>
      <c r="D19" s="3" t="s">
        <v>89</v>
      </c>
      <c r="E19" s="3" t="n">
        <v>2</v>
      </c>
      <c r="F19" s="3" t="n">
        <v>3</v>
      </c>
      <c r="G19" s="3" t="n">
        <v>0</v>
      </c>
      <c r="H19" s="3" t="n">
        <v>3</v>
      </c>
      <c r="I19" s="3" t="n">
        <v>58688.3333333333</v>
      </c>
      <c r="J19" s="3" t="n">
        <v>13342.8045527668</v>
      </c>
    </row>
    <row r="20" customFormat="false" ht="13" hidden="false" customHeight="false" outlineLevel="0" collapsed="false">
      <c r="A20" s="3" t="s">
        <v>86</v>
      </c>
      <c r="B20" s="3" t="s">
        <v>87</v>
      </c>
      <c r="C20" s="3" t="s">
        <v>91</v>
      </c>
      <c r="D20" s="3" t="s">
        <v>89</v>
      </c>
      <c r="E20" s="3" t="n">
        <v>4</v>
      </c>
      <c r="F20" s="3" t="n">
        <v>3</v>
      </c>
      <c r="G20" s="3" t="n">
        <v>0</v>
      </c>
      <c r="H20" s="3" t="n">
        <v>3</v>
      </c>
      <c r="I20" s="3" t="n">
        <v>55838.3333333333</v>
      </c>
      <c r="J20" s="3" t="n">
        <v>12442.8305997202</v>
      </c>
    </row>
    <row r="21" customFormat="false" ht="13" hidden="false" customHeight="false" outlineLevel="0" collapsed="false">
      <c r="A21" s="3" t="s">
        <v>86</v>
      </c>
      <c r="B21" s="3" t="s">
        <v>87</v>
      </c>
      <c r="C21" s="3" t="s">
        <v>91</v>
      </c>
      <c r="D21" s="3" t="s">
        <v>89</v>
      </c>
      <c r="E21" s="3" t="n">
        <v>8</v>
      </c>
      <c r="F21" s="3" t="n">
        <v>3</v>
      </c>
      <c r="G21" s="3" t="n">
        <v>0</v>
      </c>
      <c r="H21" s="3" t="n">
        <v>3</v>
      </c>
      <c r="I21" s="3" t="n">
        <v>51386.6666666667</v>
      </c>
      <c r="J21" s="3" t="n">
        <v>11434.0197801706</v>
      </c>
    </row>
    <row r="22" customFormat="false" ht="13" hidden="false" customHeight="false" outlineLevel="0" collapsed="false">
      <c r="A22" s="3" t="s">
        <v>86</v>
      </c>
      <c r="B22" s="3" t="s">
        <v>87</v>
      </c>
      <c r="C22" s="3" t="s">
        <v>91</v>
      </c>
      <c r="D22" s="3" t="s">
        <v>89</v>
      </c>
      <c r="E22" s="3" t="n">
        <v>24</v>
      </c>
      <c r="F22" s="3" t="n">
        <v>3</v>
      </c>
      <c r="G22" s="3" t="n">
        <v>0</v>
      </c>
      <c r="H22" s="3" t="n">
        <v>3</v>
      </c>
      <c r="I22" s="3" t="n">
        <v>38873.3333333333</v>
      </c>
      <c r="J22" s="3" t="n">
        <v>10314.1993549346</v>
      </c>
    </row>
    <row r="23" customFormat="false" ht="13" hidden="false" customHeight="false" outlineLevel="0" collapsed="false">
      <c r="A23" s="3" t="s">
        <v>86</v>
      </c>
      <c r="B23" s="3" t="s">
        <v>87</v>
      </c>
      <c r="C23" s="3" t="s">
        <v>91</v>
      </c>
      <c r="D23" s="3" t="s">
        <v>89</v>
      </c>
      <c r="E23" s="3" t="n">
        <v>168</v>
      </c>
      <c r="F23" s="3" t="n">
        <v>2</v>
      </c>
      <c r="G23" s="3" t="n">
        <v>0</v>
      </c>
      <c r="H23" s="3" t="n">
        <v>2</v>
      </c>
      <c r="I23" s="3" t="n">
        <v>15860</v>
      </c>
      <c r="J23" s="3" t="n">
        <v>4751.7575695736</v>
      </c>
    </row>
    <row r="24" customFormat="false" ht="13" hidden="false" customHeight="false" outlineLevel="0" collapsed="false">
      <c r="A24" s="3" t="s">
        <v>86</v>
      </c>
      <c r="B24" s="3" t="s">
        <v>87</v>
      </c>
      <c r="C24" s="3" t="s">
        <v>91</v>
      </c>
      <c r="D24" s="3" t="s">
        <v>89</v>
      </c>
      <c r="E24" s="3" t="n">
        <v>336</v>
      </c>
      <c r="F24" s="3" t="n">
        <v>3</v>
      </c>
      <c r="G24" s="3" t="n">
        <v>0</v>
      </c>
      <c r="H24" s="3" t="n">
        <v>3</v>
      </c>
      <c r="I24" s="3" t="n">
        <v>4811.83333333333</v>
      </c>
      <c r="J24" s="3" t="n">
        <v>4075.4644009405</v>
      </c>
    </row>
    <row r="25" s="8" customFormat="true" ht="13" hidden="false" customHeight="false" outlineLevel="0" collapsed="false">
      <c r="A25" s="8" t="s">
        <v>86</v>
      </c>
      <c r="B25" s="8" t="s">
        <v>87</v>
      </c>
      <c r="C25" s="8" t="s">
        <v>91</v>
      </c>
      <c r="D25" s="8" t="s">
        <v>89</v>
      </c>
      <c r="E25" s="8" t="n">
        <v>504</v>
      </c>
      <c r="F25" s="8" t="n">
        <v>3</v>
      </c>
      <c r="G25" s="8" t="n">
        <v>0</v>
      </c>
      <c r="H25" s="8" t="n">
        <v>3</v>
      </c>
      <c r="I25" s="8" t="n">
        <v>2245</v>
      </c>
      <c r="J25" s="8" t="n">
        <v>3019.29110057311</v>
      </c>
    </row>
    <row r="26" customFormat="false" ht="13" hidden="false" customHeight="false" outlineLevel="0" collapsed="false">
      <c r="A26" s="3" t="s">
        <v>86</v>
      </c>
      <c r="B26" s="3" t="s">
        <v>87</v>
      </c>
      <c r="C26" s="3" t="s">
        <v>92</v>
      </c>
      <c r="D26" s="3" t="s">
        <v>89</v>
      </c>
      <c r="E26" s="3" t="n">
        <v>0</v>
      </c>
      <c r="F26" s="3" t="n">
        <v>11</v>
      </c>
      <c r="G26" s="3" t="n">
        <v>0</v>
      </c>
      <c r="H26" s="3" t="n">
        <v>11</v>
      </c>
      <c r="I26" s="3" t="n">
        <v>0</v>
      </c>
      <c r="J26" s="3" t="n">
        <v>0</v>
      </c>
    </row>
    <row r="27" customFormat="false" ht="16" hidden="false" customHeight="false" outlineLevel="0" collapsed="false">
      <c r="A27" s="3" t="s">
        <v>86</v>
      </c>
      <c r="B27" s="3" t="s">
        <v>87</v>
      </c>
      <c r="C27" s="3" t="s">
        <v>92</v>
      </c>
      <c r="D27" s="3" t="s">
        <v>89</v>
      </c>
      <c r="E27" s="3" t="n">
        <v>2</v>
      </c>
      <c r="F27" s="3" t="n">
        <v>11</v>
      </c>
      <c r="G27" s="3" t="n">
        <v>0</v>
      </c>
      <c r="H27" s="3" t="n">
        <v>11</v>
      </c>
      <c r="I27" s="3" t="n">
        <v>236952.970602727</v>
      </c>
      <c r="J27" s="3" t="n">
        <v>70910.8068841334</v>
      </c>
      <c r="M27" s="9" t="s">
        <v>93</v>
      </c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</row>
    <row r="28" customFormat="false" ht="16" hidden="false" customHeight="false" outlineLevel="0" collapsed="false">
      <c r="A28" s="3" t="s">
        <v>86</v>
      </c>
      <c r="B28" s="3" t="s">
        <v>87</v>
      </c>
      <c r="C28" s="3" t="s">
        <v>92</v>
      </c>
      <c r="D28" s="3" t="s">
        <v>89</v>
      </c>
      <c r="E28" s="3" t="n">
        <v>4</v>
      </c>
      <c r="F28" s="3" t="n">
        <v>11</v>
      </c>
      <c r="G28" s="3" t="n">
        <v>0</v>
      </c>
      <c r="H28" s="3" t="n">
        <v>11</v>
      </c>
      <c r="I28" s="3" t="n">
        <v>204744.341332727</v>
      </c>
      <c r="J28" s="3" t="n">
        <v>54156.1484694206</v>
      </c>
      <c r="M28" s="9" t="s">
        <v>94</v>
      </c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</row>
    <row r="29" customFormat="false" ht="13" hidden="false" customHeight="false" outlineLevel="0" collapsed="false">
      <c r="A29" s="3" t="s">
        <v>86</v>
      </c>
      <c r="B29" s="3" t="s">
        <v>87</v>
      </c>
      <c r="C29" s="3" t="s">
        <v>92</v>
      </c>
      <c r="D29" s="3" t="s">
        <v>89</v>
      </c>
      <c r="E29" s="3" t="n">
        <v>8</v>
      </c>
      <c r="F29" s="3" t="n">
        <v>9</v>
      </c>
      <c r="G29" s="3" t="n">
        <v>0</v>
      </c>
      <c r="H29" s="3" t="n">
        <v>9</v>
      </c>
      <c r="I29" s="3" t="n">
        <v>189292.604702222</v>
      </c>
      <c r="J29" s="3" t="n">
        <v>49763.794965823</v>
      </c>
    </row>
    <row r="30" customFormat="false" ht="13" hidden="false" customHeight="false" outlineLevel="0" collapsed="false">
      <c r="A30" s="3" t="s">
        <v>86</v>
      </c>
      <c r="B30" s="3" t="s">
        <v>87</v>
      </c>
      <c r="C30" s="3" t="s">
        <v>92</v>
      </c>
      <c r="D30" s="3" t="s">
        <v>89</v>
      </c>
      <c r="E30" s="3" t="n">
        <v>24</v>
      </c>
      <c r="F30" s="3" t="n">
        <v>10</v>
      </c>
      <c r="G30" s="3" t="n">
        <v>0</v>
      </c>
      <c r="H30" s="3" t="n">
        <v>10</v>
      </c>
      <c r="I30" s="3" t="n">
        <v>159130.896034</v>
      </c>
      <c r="J30" s="3" t="n">
        <v>45562.2463964742</v>
      </c>
    </row>
    <row r="31" customFormat="false" ht="13" hidden="false" customHeight="false" outlineLevel="0" collapsed="false">
      <c r="A31" s="3" t="s">
        <v>86</v>
      </c>
      <c r="B31" s="3" t="s">
        <v>87</v>
      </c>
      <c r="C31" s="3" t="s">
        <v>92</v>
      </c>
      <c r="D31" s="3" t="s">
        <v>89</v>
      </c>
      <c r="E31" s="3" t="n">
        <v>168</v>
      </c>
      <c r="F31" s="3" t="n">
        <v>11</v>
      </c>
      <c r="G31" s="3" t="n">
        <v>0</v>
      </c>
      <c r="H31" s="3" t="n">
        <v>11</v>
      </c>
      <c r="I31" s="3" t="n">
        <v>52836.4478765455</v>
      </c>
      <c r="J31" s="3" t="n">
        <v>25025.5225345928</v>
      </c>
    </row>
    <row r="32" customFormat="false" ht="13" hidden="false" customHeight="false" outlineLevel="0" collapsed="false">
      <c r="A32" s="3" t="s">
        <v>86</v>
      </c>
      <c r="B32" s="3" t="s">
        <v>87</v>
      </c>
      <c r="C32" s="3" t="s">
        <v>92</v>
      </c>
      <c r="D32" s="3" t="s">
        <v>89</v>
      </c>
      <c r="E32" s="3" t="n">
        <v>336</v>
      </c>
      <c r="F32" s="3" t="n">
        <v>11</v>
      </c>
      <c r="G32" s="3" t="n">
        <v>0</v>
      </c>
      <c r="H32" s="3" t="n">
        <v>11</v>
      </c>
      <c r="I32" s="3" t="n">
        <v>23425.4470347273</v>
      </c>
      <c r="J32" s="3" t="n">
        <v>15182.546460193</v>
      </c>
    </row>
    <row r="33" s="8" customFormat="true" ht="13" hidden="false" customHeight="false" outlineLevel="0" collapsed="false">
      <c r="A33" s="8" t="s">
        <v>86</v>
      </c>
      <c r="B33" s="8" t="s">
        <v>87</v>
      </c>
      <c r="C33" s="8" t="s">
        <v>92</v>
      </c>
      <c r="D33" s="8" t="s">
        <v>89</v>
      </c>
      <c r="E33" s="8" t="n">
        <v>504</v>
      </c>
      <c r="F33" s="8" t="n">
        <v>6</v>
      </c>
      <c r="G33" s="8" t="n">
        <v>0</v>
      </c>
      <c r="H33" s="8" t="n">
        <v>6</v>
      </c>
      <c r="I33" s="8" t="n">
        <v>16187.2458333333</v>
      </c>
      <c r="J33" s="8" t="n">
        <v>9098.77173978907</v>
      </c>
    </row>
    <row r="34" customFormat="false" ht="13" hidden="false" customHeight="false" outlineLevel="0" collapsed="false">
      <c r="A34" s="3" t="s">
        <v>86</v>
      </c>
      <c r="B34" s="3" t="s">
        <v>87</v>
      </c>
      <c r="C34" s="3" t="s">
        <v>95</v>
      </c>
      <c r="D34" s="3" t="s">
        <v>89</v>
      </c>
      <c r="E34" s="3" t="n">
        <v>0</v>
      </c>
      <c r="F34" s="3" t="n">
        <v>5</v>
      </c>
      <c r="G34" s="3" t="n">
        <v>0</v>
      </c>
      <c r="H34" s="3" t="n">
        <v>5</v>
      </c>
      <c r="I34" s="3" t="n">
        <v>0</v>
      </c>
      <c r="J34" s="3" t="n">
        <v>0</v>
      </c>
    </row>
    <row r="35" customFormat="false" ht="13" hidden="false" customHeight="false" outlineLevel="0" collapsed="false">
      <c r="A35" s="3" t="s">
        <v>86</v>
      </c>
      <c r="B35" s="3" t="s">
        <v>87</v>
      </c>
      <c r="C35" s="3" t="s">
        <v>95</v>
      </c>
      <c r="D35" s="3" t="s">
        <v>89</v>
      </c>
      <c r="E35" s="3" t="n">
        <v>2</v>
      </c>
      <c r="F35" s="3" t="n">
        <v>5</v>
      </c>
      <c r="G35" s="3" t="n">
        <v>0</v>
      </c>
      <c r="H35" s="3" t="n">
        <v>5</v>
      </c>
      <c r="I35" s="3" t="n">
        <v>320006.615706</v>
      </c>
      <c r="J35" s="3" t="n">
        <v>93649.3469719135</v>
      </c>
    </row>
    <row r="36" customFormat="false" ht="13" hidden="false" customHeight="false" outlineLevel="0" collapsed="false">
      <c r="A36" s="3" t="s">
        <v>86</v>
      </c>
      <c r="B36" s="3" t="s">
        <v>87</v>
      </c>
      <c r="C36" s="3" t="s">
        <v>95</v>
      </c>
      <c r="D36" s="3" t="s">
        <v>89</v>
      </c>
      <c r="E36" s="3" t="n">
        <v>4</v>
      </c>
      <c r="F36" s="3" t="n">
        <v>5</v>
      </c>
      <c r="G36" s="3" t="n">
        <v>0</v>
      </c>
      <c r="H36" s="3" t="n">
        <v>5</v>
      </c>
      <c r="I36" s="3" t="n">
        <v>288284.306882</v>
      </c>
      <c r="J36" s="3" t="n">
        <v>75984.1394943616</v>
      </c>
    </row>
    <row r="37" customFormat="false" ht="13" hidden="false" customHeight="false" outlineLevel="0" collapsed="false">
      <c r="A37" s="3" t="s">
        <v>86</v>
      </c>
      <c r="B37" s="3" t="s">
        <v>87</v>
      </c>
      <c r="C37" s="3" t="s">
        <v>95</v>
      </c>
      <c r="D37" s="3" t="s">
        <v>89</v>
      </c>
      <c r="E37" s="3" t="n">
        <v>8</v>
      </c>
      <c r="F37" s="3" t="n">
        <v>4</v>
      </c>
      <c r="G37" s="3" t="n">
        <v>0</v>
      </c>
      <c r="H37" s="3" t="n">
        <v>4</v>
      </c>
      <c r="I37" s="3" t="n">
        <v>343350.3375875</v>
      </c>
      <c r="J37" s="3" t="n">
        <v>97716.8498788105</v>
      </c>
    </row>
    <row r="38" customFormat="false" ht="13" hidden="false" customHeight="false" outlineLevel="0" collapsed="false">
      <c r="A38" s="3" t="s">
        <v>86</v>
      </c>
      <c r="B38" s="3" t="s">
        <v>87</v>
      </c>
      <c r="C38" s="3" t="s">
        <v>95</v>
      </c>
      <c r="D38" s="3" t="s">
        <v>89</v>
      </c>
      <c r="E38" s="3" t="n">
        <v>24</v>
      </c>
      <c r="F38" s="3" t="n">
        <v>5</v>
      </c>
      <c r="G38" s="3" t="n">
        <v>0</v>
      </c>
      <c r="H38" s="3" t="n">
        <v>5</v>
      </c>
      <c r="I38" s="3" t="n">
        <v>252584.895306</v>
      </c>
      <c r="J38" s="3" t="n">
        <v>73774.649861093</v>
      </c>
    </row>
    <row r="39" customFormat="false" ht="13" hidden="false" customHeight="false" outlineLevel="0" collapsed="false">
      <c r="A39" s="3" t="s">
        <v>86</v>
      </c>
      <c r="B39" s="3" t="s">
        <v>87</v>
      </c>
      <c r="C39" s="3" t="s">
        <v>95</v>
      </c>
      <c r="D39" s="3" t="s">
        <v>89</v>
      </c>
      <c r="E39" s="3" t="n">
        <v>168</v>
      </c>
      <c r="F39" s="3" t="n">
        <v>4</v>
      </c>
      <c r="G39" s="3" t="n">
        <v>0</v>
      </c>
      <c r="H39" s="3" t="n">
        <v>4</v>
      </c>
      <c r="I39" s="3" t="n">
        <v>45661.52810775</v>
      </c>
      <c r="J39" s="3" t="n">
        <v>39900.6140367191</v>
      </c>
    </row>
    <row r="40" customFormat="false" ht="13" hidden="false" customHeight="false" outlineLevel="0" collapsed="false">
      <c r="A40" s="3" t="s">
        <v>86</v>
      </c>
      <c r="B40" s="3" t="s">
        <v>87</v>
      </c>
      <c r="C40" s="3" t="s">
        <v>95</v>
      </c>
      <c r="D40" s="3" t="s">
        <v>89</v>
      </c>
      <c r="E40" s="3" t="n">
        <v>336</v>
      </c>
      <c r="F40" s="3" t="n">
        <v>4</v>
      </c>
      <c r="G40" s="3" t="n">
        <v>0</v>
      </c>
      <c r="H40" s="3" t="n">
        <v>4</v>
      </c>
      <c r="I40" s="3" t="n">
        <v>12776.356625125</v>
      </c>
      <c r="J40" s="3" t="n">
        <v>12247.0783766221</v>
      </c>
    </row>
    <row r="41" s="8" customFormat="true" ht="13" hidden="false" customHeight="false" outlineLevel="0" collapsed="false">
      <c r="A41" s="8" t="s">
        <v>86</v>
      </c>
      <c r="B41" s="8" t="s">
        <v>87</v>
      </c>
      <c r="C41" s="8" t="s">
        <v>95</v>
      </c>
      <c r="D41" s="8" t="s">
        <v>89</v>
      </c>
      <c r="E41" s="8" t="n">
        <v>504</v>
      </c>
      <c r="F41" s="8" t="n">
        <v>4</v>
      </c>
      <c r="G41" s="8" t="n">
        <v>0</v>
      </c>
      <c r="H41" s="8" t="n">
        <v>4</v>
      </c>
      <c r="I41" s="8" t="n">
        <v>6948.92772495</v>
      </c>
      <c r="J41" s="8" t="n">
        <v>5807.268834130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3" activeCellId="0" sqref="I43"/>
    </sheetView>
  </sheetViews>
  <sheetFormatPr defaultColWidth="8.9921875" defaultRowHeight="13" zeroHeight="false" outlineLevelRow="0" outlineLevelCol="0"/>
  <cols>
    <col collapsed="false" customWidth="false" hidden="false" outlineLevel="0" max="257" min="1" style="10" width="8.99"/>
  </cols>
  <sheetData>
    <row r="1" customFormat="false" ht="13" hidden="false" customHeight="false" outlineLevel="0" collapsed="false">
      <c r="A1" s="10" t="s">
        <v>96</v>
      </c>
      <c r="B1" s="10" t="s">
        <v>97</v>
      </c>
      <c r="C1" s="10" t="s">
        <v>80</v>
      </c>
      <c r="D1" s="10" t="s">
        <v>98</v>
      </c>
      <c r="E1" s="10" t="s">
        <v>99</v>
      </c>
      <c r="F1" s="10" t="s">
        <v>100</v>
      </c>
      <c r="G1" s="10" t="s">
        <v>101</v>
      </c>
      <c r="H1" s="10" t="s">
        <v>102</v>
      </c>
      <c r="I1" s="10" t="s">
        <v>103</v>
      </c>
      <c r="J1" s="10" t="s">
        <v>104</v>
      </c>
      <c r="K1" s="10" t="s">
        <v>105</v>
      </c>
      <c r="L1" s="10" t="s">
        <v>106</v>
      </c>
      <c r="M1" s="10" t="s">
        <v>107</v>
      </c>
      <c r="N1" s="10" t="s">
        <v>108</v>
      </c>
      <c r="O1" s="10" t="s">
        <v>109</v>
      </c>
      <c r="P1" s="10" t="s">
        <v>110</v>
      </c>
      <c r="Q1" s="10" t="s">
        <v>111</v>
      </c>
      <c r="R1" s="10" t="s">
        <v>112</v>
      </c>
      <c r="S1" s="10" t="s">
        <v>113</v>
      </c>
      <c r="T1" s="10" t="s">
        <v>114</v>
      </c>
      <c r="U1" s="10" t="s">
        <v>115</v>
      </c>
      <c r="V1" s="10" t="s">
        <v>116</v>
      </c>
      <c r="W1" s="10" t="s">
        <v>117</v>
      </c>
      <c r="X1" s="10" t="s">
        <v>118</v>
      </c>
      <c r="Y1" s="10" t="s">
        <v>119</v>
      </c>
      <c r="Z1" s="10" t="s">
        <v>120</v>
      </c>
      <c r="AA1" s="10" t="s">
        <v>121</v>
      </c>
      <c r="AB1" s="10" t="s">
        <v>122</v>
      </c>
      <c r="AC1" s="10" t="s">
        <v>123</v>
      </c>
      <c r="AD1" s="10" t="s">
        <v>124</v>
      </c>
      <c r="AE1" s="10" t="s">
        <v>125</v>
      </c>
      <c r="AF1" s="10" t="s">
        <v>126</v>
      </c>
      <c r="AG1" s="10" t="s">
        <v>127</v>
      </c>
      <c r="AH1" s="10" t="s">
        <v>128</v>
      </c>
      <c r="AI1" s="10" t="s">
        <v>129</v>
      </c>
      <c r="AJ1" s="10" t="s">
        <v>130</v>
      </c>
      <c r="AK1" s="10" t="s">
        <v>131</v>
      </c>
      <c r="AL1" s="10" t="s">
        <v>132</v>
      </c>
      <c r="AM1" s="10" t="s">
        <v>133</v>
      </c>
      <c r="AN1" s="10" t="s">
        <v>134</v>
      </c>
      <c r="AO1" s="10" t="s">
        <v>135</v>
      </c>
      <c r="AP1" s="10" t="s">
        <v>136</v>
      </c>
      <c r="AQ1" s="10" t="s">
        <v>137</v>
      </c>
      <c r="AR1" s="10" t="s">
        <v>138</v>
      </c>
      <c r="AS1" s="10" t="s">
        <v>139</v>
      </c>
      <c r="AT1" s="10" t="s">
        <v>140</v>
      </c>
      <c r="AU1" s="10" t="s">
        <v>141</v>
      </c>
      <c r="AV1" s="10" t="s">
        <v>142</v>
      </c>
      <c r="AW1" s="10" t="s">
        <v>143</v>
      </c>
      <c r="AX1" s="10" t="s">
        <v>144</v>
      </c>
      <c r="AY1" s="10" t="s">
        <v>145</v>
      </c>
      <c r="AZ1" s="10" t="s">
        <v>79</v>
      </c>
      <c r="BA1" s="10" t="s">
        <v>146</v>
      </c>
      <c r="BB1" s="10" t="s">
        <v>147</v>
      </c>
      <c r="BC1" s="10" t="s">
        <v>148</v>
      </c>
    </row>
    <row r="2" customFormat="false" ht="13" hidden="false" customHeight="false" outlineLevel="0" collapsed="false">
      <c r="E2" s="10" t="s">
        <v>149</v>
      </c>
      <c r="J2" s="10" t="s">
        <v>150</v>
      </c>
      <c r="L2" s="10" t="s">
        <v>151</v>
      </c>
      <c r="M2" s="10" t="s">
        <v>151</v>
      </c>
      <c r="N2" s="10" t="s">
        <v>151</v>
      </c>
      <c r="P2" s="10" t="s">
        <v>151</v>
      </c>
      <c r="Q2" s="10" t="s">
        <v>152</v>
      </c>
      <c r="R2" s="10" t="s">
        <v>153</v>
      </c>
      <c r="S2" s="10" t="s">
        <v>151</v>
      </c>
      <c r="T2" s="10" t="s">
        <v>87</v>
      </c>
      <c r="U2" s="10" t="s">
        <v>87</v>
      </c>
      <c r="V2" s="10" t="s">
        <v>154</v>
      </c>
      <c r="W2" s="10" t="s">
        <v>155</v>
      </c>
      <c r="X2" s="10" t="s">
        <v>154</v>
      </c>
      <c r="Y2" s="10" t="s">
        <v>156</v>
      </c>
      <c r="Z2" s="10" t="s">
        <v>155</v>
      </c>
      <c r="AA2" s="10" t="s">
        <v>157</v>
      </c>
      <c r="AB2" s="10" t="s">
        <v>158</v>
      </c>
      <c r="AC2" s="10" t="s">
        <v>159</v>
      </c>
      <c r="AD2" s="10" t="s">
        <v>154</v>
      </c>
      <c r="AE2" s="10" t="s">
        <v>155</v>
      </c>
      <c r="AF2" s="10" t="s">
        <v>157</v>
      </c>
      <c r="AG2" s="10" t="s">
        <v>158</v>
      </c>
      <c r="AH2" s="10" t="s">
        <v>159</v>
      </c>
      <c r="AI2" s="10" t="s">
        <v>160</v>
      </c>
      <c r="AJ2" s="10" t="s">
        <v>160</v>
      </c>
      <c r="AK2" s="10" t="s">
        <v>157</v>
      </c>
      <c r="AL2" s="10" t="s">
        <v>160</v>
      </c>
      <c r="AM2" s="10" t="s">
        <v>157</v>
      </c>
      <c r="AN2" s="10" t="s">
        <v>151</v>
      </c>
      <c r="AO2" s="10" t="s">
        <v>151</v>
      </c>
      <c r="AP2" s="10" t="s">
        <v>151</v>
      </c>
      <c r="AQ2" s="10" t="s">
        <v>158</v>
      </c>
      <c r="AR2" s="10" t="s">
        <v>158</v>
      </c>
      <c r="AS2" s="10" t="s">
        <v>156</v>
      </c>
      <c r="AT2" s="10" t="s">
        <v>155</v>
      </c>
      <c r="BA2" s="10" t="s">
        <v>151</v>
      </c>
    </row>
    <row r="3" customFormat="false" ht="13" hidden="false" customHeight="false" outlineLevel="0" collapsed="false">
      <c r="A3" s="10" t="n">
        <v>101</v>
      </c>
      <c r="B3" s="10" t="s">
        <v>161</v>
      </c>
      <c r="C3" s="10" t="s">
        <v>89</v>
      </c>
      <c r="D3" s="10" t="n">
        <v>7</v>
      </c>
      <c r="E3" s="10" t="n">
        <v>34</v>
      </c>
      <c r="F3" s="10" t="n">
        <v>0.980448313385413</v>
      </c>
      <c r="G3" s="10" t="n">
        <v>0.960896626770827</v>
      </c>
      <c r="H3" s="10" t="n">
        <v>-0.990175900224507</v>
      </c>
      <c r="I3" s="10" t="n">
        <v>3</v>
      </c>
      <c r="J3" s="10" t="n">
        <v>0.00257336739386419</v>
      </c>
      <c r="K3" s="10" t="n">
        <v>8.06780639333968</v>
      </c>
      <c r="L3" s="10" t="n">
        <v>168.62</v>
      </c>
      <c r="M3" s="10" t="n">
        <v>860.17</v>
      </c>
      <c r="N3" s="10" t="n">
        <v>269.354147492757</v>
      </c>
      <c r="O3" s="10" t="n">
        <v>2.56743772626927</v>
      </c>
      <c r="P3" s="10" t="n">
        <v>1.95</v>
      </c>
      <c r="Q3" s="10" t="n">
        <v>8.101665</v>
      </c>
      <c r="R3" s="10" t="n">
        <v>238.284264705882</v>
      </c>
      <c r="S3" s="10" t="n">
        <v>860.17</v>
      </c>
      <c r="T3" s="10" t="n">
        <v>361.32</v>
      </c>
      <c r="U3" s="10" t="n">
        <v>348.7212743052</v>
      </c>
      <c r="V3" s="10" t="n">
        <v>1351125.47664313</v>
      </c>
      <c r="W3" s="10" t="n">
        <v>39738.9846071507</v>
      </c>
      <c r="X3" s="10" t="n">
        <v>1351125.47664313</v>
      </c>
      <c r="Y3" s="10" t="n">
        <v>1491.5329446407</v>
      </c>
      <c r="Z3" s="10" t="n">
        <v>43868.6160188442</v>
      </c>
      <c r="AA3" s="10" t="n">
        <v>9.41363504588242</v>
      </c>
      <c r="AB3" s="10" t="n">
        <v>8858.17534484673</v>
      </c>
      <c r="AC3" s="10" t="n">
        <v>22.7953396015602</v>
      </c>
      <c r="AD3" s="10" t="n">
        <v>1486637.1315808</v>
      </c>
      <c r="AE3" s="10" t="n">
        <v>43724.6215170825</v>
      </c>
      <c r="AF3" s="10" t="n">
        <v>9.11531483096916</v>
      </c>
      <c r="AG3" s="10" t="n">
        <v>8887.34720502627</v>
      </c>
      <c r="AH3" s="10" t="n">
        <v>22.8704095153646</v>
      </c>
      <c r="AI3" s="10" t="n">
        <v>313646336.202823</v>
      </c>
      <c r="AJ3" s="10" t="n">
        <v>488982393.336915</v>
      </c>
      <c r="AK3" s="10" t="n">
        <v>35.8573354630548</v>
      </c>
      <c r="AL3" s="10" t="n">
        <v>482868668.970037</v>
      </c>
      <c r="AM3" s="10" t="n">
        <v>35.0452086958068</v>
      </c>
      <c r="AN3" s="10" t="n">
        <v>231.678754874198</v>
      </c>
      <c r="AO3" s="10" t="n">
        <v>327.380480155843</v>
      </c>
      <c r="AP3" s="10" t="n">
        <v>324.347670925994</v>
      </c>
      <c r="AQ3" s="10" t="n">
        <v>7462.7492240743</v>
      </c>
      <c r="AR3" s="10" t="n">
        <v>7417.9640594322</v>
      </c>
      <c r="AS3" s="10" t="n">
        <v>991.9339142848</v>
      </c>
      <c r="AT3" s="10" t="n">
        <v>29174.5268907294</v>
      </c>
      <c r="AU3" s="10" t="n">
        <v>0</v>
      </c>
      <c r="AV3" s="10" t="s">
        <v>162</v>
      </c>
      <c r="AX3" s="10" t="s">
        <v>163</v>
      </c>
      <c r="AY3" s="10" t="s">
        <v>164</v>
      </c>
      <c r="AZ3" s="10" t="s">
        <v>88</v>
      </c>
      <c r="BA3" s="10" t="s">
        <v>165</v>
      </c>
      <c r="BB3" s="10" t="s">
        <v>166</v>
      </c>
      <c r="BC3" s="10" t="s">
        <v>162</v>
      </c>
    </row>
    <row r="4" customFormat="false" ht="13" hidden="false" customHeight="false" outlineLevel="0" collapsed="false">
      <c r="A4" s="10" t="n">
        <v>102</v>
      </c>
      <c r="B4" s="10" t="s">
        <v>161</v>
      </c>
      <c r="C4" s="10" t="s">
        <v>89</v>
      </c>
      <c r="D4" s="10" t="n">
        <v>7</v>
      </c>
      <c r="E4" s="10" t="n">
        <v>16</v>
      </c>
      <c r="F4" s="10" t="n">
        <v>0.999588807476692</v>
      </c>
      <c r="G4" s="10" t="n">
        <v>0.999177614953384</v>
      </c>
      <c r="H4" s="10" t="n">
        <v>-0.999794382599088</v>
      </c>
      <c r="I4" s="10" t="n">
        <v>3</v>
      </c>
      <c r="J4" s="10" t="n">
        <v>0.00498536885304901</v>
      </c>
      <c r="K4" s="10" t="n">
        <v>7.96707677214162</v>
      </c>
      <c r="L4" s="10" t="n">
        <v>192.95</v>
      </c>
      <c r="M4" s="10" t="n">
        <v>498.55</v>
      </c>
      <c r="N4" s="10" t="n">
        <v>139.036288184779</v>
      </c>
      <c r="O4" s="10" t="n">
        <v>2.19798733114809</v>
      </c>
      <c r="P4" s="10" t="n">
        <v>3.97</v>
      </c>
      <c r="Q4" s="10" t="n">
        <v>5.06654</v>
      </c>
      <c r="R4" s="10" t="n">
        <v>316.65875</v>
      </c>
      <c r="S4" s="10" t="n">
        <v>498.55</v>
      </c>
      <c r="T4" s="10" t="n">
        <v>237.91</v>
      </c>
      <c r="U4" s="10" t="n">
        <v>240.2358455125</v>
      </c>
      <c r="V4" s="10" t="n">
        <v>655603.97348759</v>
      </c>
      <c r="W4" s="10" t="n">
        <v>40975.2483429744</v>
      </c>
      <c r="X4" s="10" t="n">
        <v>655603.97348759</v>
      </c>
      <c r="Y4" s="10" t="n">
        <v>703.325617966212</v>
      </c>
      <c r="Z4" s="10" t="n">
        <v>43957.8511228882</v>
      </c>
      <c r="AA4" s="10" t="n">
        <v>6.78514236643582</v>
      </c>
      <c r="AB4" s="10" t="n">
        <v>4563.16581324758</v>
      </c>
      <c r="AC4" s="10" t="n">
        <v>22.7490647166625</v>
      </c>
      <c r="AD4" s="10" t="n">
        <v>703792.152255059</v>
      </c>
      <c r="AE4" s="10" t="n">
        <v>43987.0095159412</v>
      </c>
      <c r="AF4" s="10" t="n">
        <v>6.84693323349331</v>
      </c>
      <c r="AG4" s="10" t="n">
        <v>4560.14095241223</v>
      </c>
      <c r="AH4" s="10" t="n">
        <v>22.7339846696692</v>
      </c>
      <c r="AI4" s="10" t="n">
        <v>88987185.6088012</v>
      </c>
      <c r="AJ4" s="10" t="n">
        <v>122351151.221274</v>
      </c>
      <c r="AK4" s="10" t="n">
        <v>27.2690246715651</v>
      </c>
      <c r="AL4" s="10" t="n">
        <v>122677322.587333</v>
      </c>
      <c r="AM4" s="10" t="n">
        <v>27.4623999513422</v>
      </c>
      <c r="AN4" s="10" t="n">
        <v>135.283139528456</v>
      </c>
      <c r="AO4" s="10" t="n">
        <v>173.510891080683</v>
      </c>
      <c r="AP4" s="10" t="n">
        <v>173.859023188531</v>
      </c>
      <c r="AQ4" s="10" t="n">
        <v>3947.21049024024</v>
      </c>
      <c r="AR4" s="10" t="n">
        <v>3952.50836785171</v>
      </c>
      <c r="AS4" s="10" t="n">
        <v>594.962140256715</v>
      </c>
      <c r="AT4" s="10" t="n">
        <v>37185.1337660447</v>
      </c>
      <c r="AU4" s="10" t="n">
        <v>0</v>
      </c>
      <c r="AV4" s="10" t="s">
        <v>162</v>
      </c>
      <c r="AX4" s="10" t="s">
        <v>163</v>
      </c>
      <c r="AY4" s="10" t="s">
        <v>14</v>
      </c>
      <c r="AZ4" s="10" t="s">
        <v>88</v>
      </c>
      <c r="BA4" s="10" t="s">
        <v>167</v>
      </c>
      <c r="BB4" s="10" t="s">
        <v>168</v>
      </c>
      <c r="BC4" s="10" t="s">
        <v>162</v>
      </c>
    </row>
    <row r="5" customFormat="false" ht="13" hidden="false" customHeight="false" outlineLevel="0" collapsed="false">
      <c r="A5" s="10" t="n">
        <v>104</v>
      </c>
      <c r="B5" s="10" t="s">
        <v>161</v>
      </c>
      <c r="C5" s="10" t="s">
        <v>89</v>
      </c>
      <c r="D5" s="10" t="n">
        <v>7</v>
      </c>
      <c r="E5" s="10" t="n">
        <v>20</v>
      </c>
      <c r="F5" s="10" t="n">
        <v>0.997288462328781</v>
      </c>
      <c r="G5" s="10" t="n">
        <v>0.994576924657562</v>
      </c>
      <c r="H5" s="10" t="n">
        <v>-0.998643310861682</v>
      </c>
      <c r="I5" s="10" t="n">
        <v>3</v>
      </c>
      <c r="J5" s="10" t="n">
        <v>0.00339009616132357</v>
      </c>
      <c r="K5" s="10" t="n">
        <v>7.92484684578278</v>
      </c>
      <c r="L5" s="10" t="n">
        <v>168.57</v>
      </c>
      <c r="M5" s="10" t="n">
        <v>500.27</v>
      </c>
      <c r="N5" s="10" t="n">
        <v>204.462395039946</v>
      </c>
      <c r="O5" s="10" t="n">
        <v>1.62230321098995</v>
      </c>
      <c r="P5" s="10" t="n">
        <v>1.98</v>
      </c>
      <c r="Q5" s="10" t="n">
        <v>4.81965</v>
      </c>
      <c r="R5" s="10" t="n">
        <v>240.9825</v>
      </c>
      <c r="S5" s="10" t="n">
        <v>500.27</v>
      </c>
      <c r="T5" s="10" t="n">
        <v>515.95</v>
      </c>
      <c r="U5" s="10" t="n">
        <v>507.188859998999</v>
      </c>
      <c r="V5" s="10" t="n">
        <v>762953.452969144</v>
      </c>
      <c r="W5" s="10" t="n">
        <v>38147.6726484572</v>
      </c>
      <c r="X5" s="10" t="n">
        <v>762953.452969144</v>
      </c>
      <c r="Y5" s="10" t="n">
        <v>915.14677594514</v>
      </c>
      <c r="Z5" s="10" t="n">
        <v>45757.338797257</v>
      </c>
      <c r="AA5" s="10" t="n">
        <v>16.6304823418969</v>
      </c>
      <c r="AB5" s="10" t="n">
        <v>6446.54805384122</v>
      </c>
      <c r="AC5" s="10" t="n">
        <v>21.8544178111151</v>
      </c>
      <c r="AD5" s="10" t="n">
        <v>912562.442172855</v>
      </c>
      <c r="AE5" s="10" t="n">
        <v>45628.1221086427</v>
      </c>
      <c r="AF5" s="10" t="n">
        <v>16.3943838021083</v>
      </c>
      <c r="AG5" s="10" t="n">
        <v>6464.8043737162</v>
      </c>
      <c r="AH5" s="10" t="n">
        <v>21.9163084910431</v>
      </c>
      <c r="AI5" s="10" t="n">
        <v>125806293.796164</v>
      </c>
      <c r="AJ5" s="10" t="n">
        <v>246837559.562915</v>
      </c>
      <c r="AK5" s="10" t="n">
        <v>49.0327590262462</v>
      </c>
      <c r="AL5" s="10" t="n">
        <v>244782376.184911</v>
      </c>
      <c r="AM5" s="10" t="n">
        <v>48.6048400391667</v>
      </c>
      <c r="AN5" s="10" t="n">
        <v>164.427134623778</v>
      </c>
      <c r="AO5" s="10" t="n">
        <v>269.257892908197</v>
      </c>
      <c r="AP5" s="10" t="n">
        <v>267.769638481954</v>
      </c>
      <c r="AQ5" s="10" t="n">
        <v>5884.47449055621</v>
      </c>
      <c r="AR5" s="10" t="n">
        <v>5868.5220015056</v>
      </c>
      <c r="AS5" s="10" t="n">
        <v>652.642852715562</v>
      </c>
      <c r="AT5" s="10" t="n">
        <v>32632.1426357781</v>
      </c>
      <c r="AU5" s="10" t="n">
        <v>0</v>
      </c>
      <c r="AV5" s="10" t="s">
        <v>162</v>
      </c>
      <c r="AX5" s="10" t="s">
        <v>163</v>
      </c>
      <c r="AY5" s="10" t="s">
        <v>169</v>
      </c>
      <c r="AZ5" s="10" t="s">
        <v>88</v>
      </c>
      <c r="BA5" s="10" t="s">
        <v>170</v>
      </c>
      <c r="BB5" s="10" t="s">
        <v>171</v>
      </c>
      <c r="BC5" s="10" t="s">
        <v>162</v>
      </c>
    </row>
    <row r="6" customFormat="false" ht="13" hidden="false" customHeight="false" outlineLevel="0" collapsed="false">
      <c r="A6" s="10" t="n">
        <v>105</v>
      </c>
      <c r="B6" s="10" t="s">
        <v>161</v>
      </c>
      <c r="C6" s="10" t="s">
        <v>89</v>
      </c>
      <c r="D6" s="10" t="n">
        <v>7</v>
      </c>
      <c r="E6" s="10" t="n">
        <v>28</v>
      </c>
      <c r="F6" s="10" t="n">
        <v>0.986802720004443</v>
      </c>
      <c r="G6" s="10" t="n">
        <v>0.973605440008886</v>
      </c>
      <c r="H6" s="10" t="n">
        <v>-0.993379444122156</v>
      </c>
      <c r="I6" s="10" t="n">
        <v>3</v>
      </c>
      <c r="J6" s="10" t="n">
        <v>0.00297795770992454</v>
      </c>
      <c r="K6" s="10" t="n">
        <v>8.03762311339566</v>
      </c>
      <c r="L6" s="10" t="n">
        <v>168.62</v>
      </c>
      <c r="M6" s="10" t="n">
        <v>500.83</v>
      </c>
      <c r="N6" s="10" t="n">
        <v>232.759242433133</v>
      </c>
      <c r="O6" s="10" t="n">
        <v>1.4272687800805</v>
      </c>
      <c r="P6" s="10" t="n">
        <v>3.95</v>
      </c>
      <c r="Q6" s="10" t="n">
        <v>6.0799</v>
      </c>
      <c r="R6" s="10" t="n">
        <v>217.139285714286</v>
      </c>
      <c r="S6" s="10" t="n">
        <v>500.83</v>
      </c>
      <c r="T6" s="10" t="n">
        <v>673.645</v>
      </c>
      <c r="U6" s="10" t="n">
        <v>696.572969380986</v>
      </c>
      <c r="V6" s="10" t="n">
        <v>942893.559958026</v>
      </c>
      <c r="W6" s="10" t="n">
        <v>33674.7699985009</v>
      </c>
      <c r="X6" s="10" t="n">
        <v>942893.559958026</v>
      </c>
      <c r="Y6" s="10" t="n">
        <v>1169.10395836461</v>
      </c>
      <c r="Z6" s="10" t="n">
        <v>41753.7127987362</v>
      </c>
      <c r="AA6" s="10" t="n">
        <v>19.3490405013271</v>
      </c>
      <c r="AB6" s="10" t="n">
        <v>8042.41305193625</v>
      </c>
      <c r="AC6" s="10" t="n">
        <v>23.9499659544113</v>
      </c>
      <c r="AD6" s="10" t="n">
        <v>1176803.18434911</v>
      </c>
      <c r="AE6" s="10" t="n">
        <v>42028.6851553254</v>
      </c>
      <c r="AF6" s="10" t="n">
        <v>19.8766987973831</v>
      </c>
      <c r="AG6" s="10" t="n">
        <v>7989.79562501981</v>
      </c>
      <c r="AH6" s="10" t="n">
        <v>23.7932734822491</v>
      </c>
      <c r="AI6" s="10" t="n">
        <v>161357865.439804</v>
      </c>
      <c r="AJ6" s="10" t="n">
        <v>350612407.866086</v>
      </c>
      <c r="AK6" s="10" t="n">
        <v>53.978278629137</v>
      </c>
      <c r="AL6" s="10" t="n">
        <v>357053815.957829</v>
      </c>
      <c r="AM6" s="10" t="n">
        <v>54.8085307513247</v>
      </c>
      <c r="AN6" s="10" t="n">
        <v>170.630520232832</v>
      </c>
      <c r="AO6" s="10" t="n">
        <v>299.398401128105</v>
      </c>
      <c r="AP6" s="10" t="n">
        <v>302.909967534473</v>
      </c>
      <c r="AQ6" s="10" t="n">
        <v>7170.58151382329</v>
      </c>
      <c r="AR6" s="10" t="n">
        <v>7207.21969804692</v>
      </c>
      <c r="AS6" s="10" t="n">
        <v>791.505599305347</v>
      </c>
      <c r="AT6" s="10" t="n">
        <v>28268.0571180481</v>
      </c>
      <c r="AU6" s="10" t="n">
        <v>0</v>
      </c>
      <c r="AV6" s="10" t="s">
        <v>162</v>
      </c>
      <c r="AX6" s="10" t="s">
        <v>163</v>
      </c>
      <c r="AY6" s="10" t="s">
        <v>172</v>
      </c>
      <c r="AZ6" s="10" t="s">
        <v>88</v>
      </c>
      <c r="BA6" s="10" t="s">
        <v>173</v>
      </c>
      <c r="BB6" s="10" t="s">
        <v>174</v>
      </c>
      <c r="BC6" s="10" t="s">
        <v>162</v>
      </c>
    </row>
    <row r="7" customFormat="false" ht="13" hidden="false" customHeight="false" outlineLevel="0" collapsed="false">
      <c r="A7" s="10" t="n">
        <v>108</v>
      </c>
      <c r="B7" s="10" t="s">
        <v>161</v>
      </c>
      <c r="C7" s="10" t="s">
        <v>89</v>
      </c>
      <c r="D7" s="10" t="n">
        <v>7</v>
      </c>
      <c r="E7" s="10" t="n">
        <v>16</v>
      </c>
      <c r="F7" s="10" t="n">
        <v>0.99886597308427</v>
      </c>
      <c r="G7" s="10" t="n">
        <v>0.99773194616854</v>
      </c>
      <c r="H7" s="10" t="n">
        <v>-0.999432825698791</v>
      </c>
      <c r="I7" s="10" t="n">
        <v>3</v>
      </c>
      <c r="J7" s="10" t="n">
        <v>0.00355327763751182</v>
      </c>
      <c r="K7" s="10" t="n">
        <v>8.03051919886386</v>
      </c>
      <c r="L7" s="10" t="n">
        <v>191.67</v>
      </c>
      <c r="M7" s="10" t="n">
        <v>524.43</v>
      </c>
      <c r="N7" s="10" t="n">
        <v>195.072620625649</v>
      </c>
      <c r="O7" s="10" t="n">
        <v>1.70582626579144</v>
      </c>
      <c r="P7" s="10" t="n">
        <v>7.65</v>
      </c>
      <c r="Q7" s="10" t="n">
        <v>5.50958</v>
      </c>
      <c r="R7" s="10" t="n">
        <v>344.34875</v>
      </c>
      <c r="S7" s="10" t="n">
        <v>524.43</v>
      </c>
      <c r="T7" s="10" t="n">
        <v>482.355</v>
      </c>
      <c r="U7" s="10" t="n">
        <v>476.788886718913</v>
      </c>
      <c r="V7" s="10" t="n">
        <v>908849.980766537</v>
      </c>
      <c r="W7" s="10" t="n">
        <v>56803.1237979086</v>
      </c>
      <c r="X7" s="10" t="n">
        <v>908849.980766537</v>
      </c>
      <c r="Y7" s="10" t="n">
        <v>1044.59929427579</v>
      </c>
      <c r="Z7" s="10" t="n">
        <v>65287.4558922367</v>
      </c>
      <c r="AA7" s="10" t="n">
        <v>12.9953480012031</v>
      </c>
      <c r="AB7" s="10" t="n">
        <v>4310.63362086533</v>
      </c>
      <c r="AC7" s="10" t="n">
        <v>15.3168780485274</v>
      </c>
      <c r="AD7" s="10" t="n">
        <v>1043032.82133196</v>
      </c>
      <c r="AE7" s="10" t="n">
        <v>65189.5513332472</v>
      </c>
      <c r="AF7" s="10" t="n">
        <v>12.8646805566546</v>
      </c>
      <c r="AG7" s="10" t="n">
        <v>4317.10752158998</v>
      </c>
      <c r="AH7" s="10" t="n">
        <v>15.3398816151998</v>
      </c>
      <c r="AI7" s="10" t="n">
        <v>144844704.790839</v>
      </c>
      <c r="AJ7" s="10" t="n">
        <v>254239687.624617</v>
      </c>
      <c r="AK7" s="10" t="n">
        <v>43.0282871474017</v>
      </c>
      <c r="AL7" s="10" t="n">
        <v>252977329.264414</v>
      </c>
      <c r="AM7" s="10" t="n">
        <v>42.7439979653488</v>
      </c>
      <c r="AN7" s="10" t="n">
        <v>158.871412065911</v>
      </c>
      <c r="AO7" s="10" t="n">
        <v>242.884893152622</v>
      </c>
      <c r="AP7" s="10" t="n">
        <v>242.040142640345</v>
      </c>
      <c r="AQ7" s="10" t="n">
        <v>3720.23828824831</v>
      </c>
      <c r="AR7" s="10" t="n">
        <v>3712.86713422896</v>
      </c>
      <c r="AS7" s="10" t="n">
        <v>782.135952333412</v>
      </c>
      <c r="AT7" s="10" t="n">
        <v>48883.4970208383</v>
      </c>
      <c r="AU7" s="10" t="n">
        <v>0</v>
      </c>
      <c r="AV7" s="10" t="s">
        <v>162</v>
      </c>
      <c r="AX7" s="10" t="s">
        <v>163</v>
      </c>
      <c r="AY7" s="10" t="s">
        <v>14</v>
      </c>
      <c r="AZ7" s="10" t="s">
        <v>88</v>
      </c>
      <c r="BA7" s="10" t="s">
        <v>173</v>
      </c>
      <c r="BB7" s="10" t="s">
        <v>175</v>
      </c>
      <c r="BC7" s="10" t="s">
        <v>162</v>
      </c>
    </row>
    <row r="8" customFormat="false" ht="13" hidden="false" customHeight="false" outlineLevel="0" collapsed="false">
      <c r="A8" s="10" t="n">
        <v>110</v>
      </c>
      <c r="B8" s="10" t="s">
        <v>161</v>
      </c>
      <c r="C8" s="10" t="s">
        <v>89</v>
      </c>
      <c r="D8" s="10" t="n">
        <v>7</v>
      </c>
      <c r="E8" s="10" t="n">
        <v>32</v>
      </c>
      <c r="F8" s="10" t="n">
        <v>0.996183148830796</v>
      </c>
      <c r="G8" s="10" t="n">
        <v>0.992366297661592</v>
      </c>
      <c r="H8" s="10" t="n">
        <v>-0.998089749887652</v>
      </c>
      <c r="I8" s="10" t="n">
        <v>3</v>
      </c>
      <c r="J8" s="10" t="n">
        <v>0.00464778490302664</v>
      </c>
      <c r="K8" s="10" t="n">
        <v>8.10951407343365</v>
      </c>
      <c r="L8" s="10" t="n">
        <v>170.97</v>
      </c>
      <c r="M8" s="10" t="n">
        <v>501.83</v>
      </c>
      <c r="N8" s="10" t="n">
        <v>149.134952460594</v>
      </c>
      <c r="O8" s="10" t="n">
        <v>2.21852754529441</v>
      </c>
      <c r="P8" s="10" t="n">
        <v>2.1</v>
      </c>
      <c r="Q8" s="10" t="n">
        <v>5.7452</v>
      </c>
      <c r="R8" s="10" t="n">
        <v>179.5375</v>
      </c>
      <c r="S8" s="10" t="n">
        <v>501.83</v>
      </c>
      <c r="T8" s="10" t="n">
        <v>331.95</v>
      </c>
      <c r="U8" s="10" t="n">
        <v>322.826870716599</v>
      </c>
      <c r="V8" s="10" t="n">
        <v>728793.034777325</v>
      </c>
      <c r="W8" s="10" t="n">
        <v>22774.7823367914</v>
      </c>
      <c r="X8" s="10" t="n">
        <v>728793.034777325</v>
      </c>
      <c r="Y8" s="10" t="n">
        <v>800.214154068761</v>
      </c>
      <c r="Z8" s="10" t="n">
        <v>25006.6923146488</v>
      </c>
      <c r="AA8" s="10" t="n">
        <v>8.92525068799255</v>
      </c>
      <c r="AB8" s="10" t="n">
        <v>8603.94704069171</v>
      </c>
      <c r="AC8" s="10" t="n">
        <v>39.9892951621677</v>
      </c>
      <c r="AD8" s="10" t="n">
        <v>798251.255726056</v>
      </c>
      <c r="AE8" s="10" t="n">
        <v>24945.3517414392</v>
      </c>
      <c r="AF8" s="10" t="n">
        <v>8.70129805001739</v>
      </c>
      <c r="AG8" s="10" t="n">
        <v>8625.10413034957</v>
      </c>
      <c r="AH8" s="10" t="n">
        <v>40.0876287640714</v>
      </c>
      <c r="AI8" s="10" t="n">
        <v>107457912.277882</v>
      </c>
      <c r="AJ8" s="10" t="n">
        <v>158665873.222126</v>
      </c>
      <c r="AK8" s="10" t="n">
        <v>32.274086357912</v>
      </c>
      <c r="AL8" s="10" t="n">
        <v>157258502.087817</v>
      </c>
      <c r="AM8" s="10" t="n">
        <v>31.6679792499395</v>
      </c>
      <c r="AN8" s="10" t="n">
        <v>146.946404054499</v>
      </c>
      <c r="AO8" s="10" t="n">
        <v>197.779263638834</v>
      </c>
      <c r="AP8" s="10" t="n">
        <v>196.503764115325</v>
      </c>
      <c r="AQ8" s="10" t="n">
        <v>7909.05335060949</v>
      </c>
      <c r="AR8" s="10" t="n">
        <v>7877.3699465978</v>
      </c>
      <c r="AS8" s="10" t="n">
        <v>649.666693076264</v>
      </c>
      <c r="AT8" s="10" t="n">
        <v>20302.0841586332</v>
      </c>
      <c r="AU8" s="10" t="n">
        <v>0</v>
      </c>
      <c r="AV8" s="10" t="s">
        <v>162</v>
      </c>
      <c r="AX8" s="10" t="s">
        <v>163</v>
      </c>
      <c r="AY8" s="10" t="s">
        <v>176</v>
      </c>
      <c r="AZ8" s="10" t="s">
        <v>88</v>
      </c>
      <c r="BA8" s="10" t="s">
        <v>173</v>
      </c>
      <c r="BB8" s="10" t="s">
        <v>177</v>
      </c>
      <c r="BC8" s="10" t="s">
        <v>162</v>
      </c>
    </row>
    <row r="9" customFormat="false" ht="13" hidden="false" customHeight="false" outlineLevel="0" collapsed="false">
      <c r="A9" s="10" t="n">
        <v>113</v>
      </c>
      <c r="B9" s="10" t="s">
        <v>161</v>
      </c>
      <c r="C9" s="10" t="s">
        <v>89</v>
      </c>
      <c r="D9" s="10" t="n">
        <v>6</v>
      </c>
      <c r="E9" s="10" t="n">
        <v>48</v>
      </c>
      <c r="F9" s="10" t="n">
        <v>0.995033689796181</v>
      </c>
      <c r="G9" s="10" t="n">
        <v>0.993378253061575</v>
      </c>
      <c r="H9" s="10" t="n">
        <v>-0.997513754188974</v>
      </c>
      <c r="I9" s="10" t="n">
        <v>5</v>
      </c>
      <c r="J9" s="10" t="n">
        <v>0.0103422249906552</v>
      </c>
      <c r="K9" s="10" t="n">
        <v>9.3812381805823</v>
      </c>
      <c r="L9" s="10" t="n">
        <v>4.07</v>
      </c>
      <c r="M9" s="10" t="n">
        <v>339.2</v>
      </c>
      <c r="N9" s="10" t="n">
        <v>67.0210889036202</v>
      </c>
      <c r="O9" s="10" t="n">
        <v>5.00036638440677</v>
      </c>
      <c r="P9" s="10" t="n">
        <v>2.15</v>
      </c>
      <c r="Q9" s="10" t="n">
        <v>12.46</v>
      </c>
      <c r="R9" s="10" t="n">
        <v>259.583333333333</v>
      </c>
      <c r="S9" s="10" t="n">
        <v>339.2</v>
      </c>
      <c r="T9" s="10" t="n">
        <v>386.75</v>
      </c>
      <c r="U9" s="10" t="n">
        <v>355.368565560634</v>
      </c>
      <c r="V9" s="10" t="n">
        <v>1074085.53948774</v>
      </c>
      <c r="W9" s="10" t="n">
        <v>22376.7820726613</v>
      </c>
      <c r="X9" s="10" t="n">
        <v>1074085.53948774</v>
      </c>
      <c r="Y9" s="10" t="n">
        <v>1111.48078087433</v>
      </c>
      <c r="Z9" s="10" t="n">
        <v>23155.8496015487</v>
      </c>
      <c r="AA9" s="10" t="n">
        <v>3.36445236211604</v>
      </c>
      <c r="AB9" s="10" t="n">
        <v>4175.66162589709</v>
      </c>
      <c r="AC9" s="10" t="n">
        <v>43.1856320198729</v>
      </c>
      <c r="AD9" s="10" t="n">
        <v>1108446.4788293</v>
      </c>
      <c r="AE9" s="10" t="n">
        <v>23092.6349756104</v>
      </c>
      <c r="AF9" s="10" t="n">
        <v>3.09991866976268</v>
      </c>
      <c r="AG9" s="10" t="n">
        <v>4187.09223518029</v>
      </c>
      <c r="AH9" s="10" t="n">
        <v>43.30384995286</v>
      </c>
      <c r="AI9" s="10" t="n">
        <v>90173750.2825767</v>
      </c>
      <c r="AJ9" s="10" t="n">
        <v>106473999.168954</v>
      </c>
      <c r="AK9" s="10" t="n">
        <v>15.309135576388</v>
      </c>
      <c r="AL9" s="10" t="n">
        <v>105151374.238707</v>
      </c>
      <c r="AM9" s="10" t="n">
        <v>14.2438689599328</v>
      </c>
      <c r="AN9" s="10" t="n">
        <v>83.4789747696285</v>
      </c>
      <c r="AO9" s="10" t="n">
        <v>95.3197280790563</v>
      </c>
      <c r="AP9" s="10" t="n">
        <v>94.3887360910413</v>
      </c>
      <c r="AQ9" s="10" t="n">
        <v>4116.44270105647</v>
      </c>
      <c r="AR9" s="10" t="n">
        <v>4087.39566492656</v>
      </c>
      <c r="AS9" s="10" t="n">
        <v>1072.8303480373</v>
      </c>
      <c r="AT9" s="10" t="n">
        <v>22350.6322507771</v>
      </c>
      <c r="AU9" s="10" t="n">
        <v>0</v>
      </c>
      <c r="AV9" s="10" t="s">
        <v>162</v>
      </c>
      <c r="AX9" s="10" t="s">
        <v>178</v>
      </c>
      <c r="AY9" s="10" t="s">
        <v>179</v>
      </c>
      <c r="AZ9" s="10" t="s">
        <v>90</v>
      </c>
      <c r="BA9" s="10" t="s">
        <v>180</v>
      </c>
      <c r="BB9" s="10" t="s">
        <v>181</v>
      </c>
      <c r="BC9" s="10" t="s">
        <v>162</v>
      </c>
    </row>
    <row r="10" customFormat="false" ht="13" hidden="false" customHeight="false" outlineLevel="0" collapsed="false">
      <c r="A10" s="10" t="n">
        <v>114</v>
      </c>
      <c r="B10" s="10" t="s">
        <v>161</v>
      </c>
      <c r="C10" s="10" t="s">
        <v>89</v>
      </c>
      <c r="D10" s="10" t="n">
        <v>7</v>
      </c>
      <c r="E10" s="10" t="n">
        <v>50</v>
      </c>
      <c r="F10" s="10" t="n">
        <v>0.999979510210389</v>
      </c>
      <c r="G10" s="10" t="n">
        <v>0.999959020420778</v>
      </c>
      <c r="H10" s="10" t="n">
        <v>-0.999989755052715</v>
      </c>
      <c r="I10" s="10" t="n">
        <v>3</v>
      </c>
      <c r="J10" s="10" t="n">
        <v>0.00727677387602473</v>
      </c>
      <c r="K10" s="10" t="n">
        <v>9.12051536372187</v>
      </c>
      <c r="L10" s="10" t="n">
        <v>171.68</v>
      </c>
      <c r="M10" s="10" t="n">
        <v>501.93</v>
      </c>
      <c r="N10" s="10" t="n">
        <v>95.2547368338191</v>
      </c>
      <c r="O10" s="10" t="n">
        <v>3.46701918431786</v>
      </c>
      <c r="P10" s="10" t="n">
        <v>2.03</v>
      </c>
      <c r="Q10" s="10" t="n">
        <v>16.117615</v>
      </c>
      <c r="R10" s="10" t="n">
        <v>322.3523</v>
      </c>
      <c r="S10" s="10" t="n">
        <v>501.93</v>
      </c>
      <c r="T10" s="10" t="n">
        <v>237.765</v>
      </c>
      <c r="U10" s="10" t="n">
        <v>237.005714374384</v>
      </c>
      <c r="V10" s="10" t="n">
        <v>1534721.29580202</v>
      </c>
      <c r="W10" s="10" t="n">
        <v>30694.4259160405</v>
      </c>
      <c r="X10" s="10" t="n">
        <v>1534721.29580202</v>
      </c>
      <c r="Y10" s="10" t="n">
        <v>1567.39580294637</v>
      </c>
      <c r="Z10" s="10" t="n">
        <v>31347.9160589275</v>
      </c>
      <c r="AA10" s="10" t="n">
        <v>2.08463663631932</v>
      </c>
      <c r="AB10" s="10" t="n">
        <v>4383.81729085298</v>
      </c>
      <c r="AC10" s="10" t="n">
        <v>31.9000471393445</v>
      </c>
      <c r="AD10" s="10" t="n">
        <v>1567291.45923052</v>
      </c>
      <c r="AE10" s="10" t="n">
        <v>31345.8291846105</v>
      </c>
      <c r="AF10" s="10" t="n">
        <v>2.07811784060211</v>
      </c>
      <c r="AG10" s="10" t="n">
        <v>4384.1091470888</v>
      </c>
      <c r="AH10" s="10" t="n">
        <v>31.9021709111769</v>
      </c>
      <c r="AI10" s="10" t="n">
        <v>166181133.01266</v>
      </c>
      <c r="AJ10" s="10" t="n">
        <v>187071694.707205</v>
      </c>
      <c r="AK10" s="10" t="n">
        <v>11.1671419491026</v>
      </c>
      <c r="AL10" s="10" t="n">
        <v>187004982.183471</v>
      </c>
      <c r="AM10" s="10" t="n">
        <v>11.1354515412754</v>
      </c>
      <c r="AN10" s="10" t="n">
        <v>107.814319610835</v>
      </c>
      <c r="AO10" s="10" t="n">
        <v>118.885252591938</v>
      </c>
      <c r="AP10" s="10" t="n">
        <v>118.850633057174</v>
      </c>
      <c r="AQ10" s="10" t="n">
        <v>3792.4451618557</v>
      </c>
      <c r="AR10" s="10" t="n">
        <v>3791.59320869152</v>
      </c>
      <c r="AS10" s="10" t="n">
        <v>1458.54566614387</v>
      </c>
      <c r="AT10" s="10" t="n">
        <v>29170.9133228774</v>
      </c>
      <c r="AU10" s="10" t="n">
        <v>0</v>
      </c>
      <c r="AV10" s="10" t="s">
        <v>162</v>
      </c>
      <c r="AX10" s="10" t="s">
        <v>178</v>
      </c>
      <c r="AY10" s="10" t="s">
        <v>182</v>
      </c>
      <c r="AZ10" s="10" t="s">
        <v>90</v>
      </c>
      <c r="BA10" s="10" t="s">
        <v>170</v>
      </c>
      <c r="BB10" s="10" t="s">
        <v>183</v>
      </c>
      <c r="BC10" s="10" t="s">
        <v>162</v>
      </c>
    </row>
    <row r="11" customFormat="false" ht="13" hidden="false" customHeight="false" outlineLevel="0" collapsed="false">
      <c r="A11" s="10" t="n">
        <v>115</v>
      </c>
      <c r="B11" s="10" t="s">
        <v>161</v>
      </c>
      <c r="C11" s="10" t="s">
        <v>89</v>
      </c>
      <c r="D11" s="10" t="n">
        <v>7</v>
      </c>
      <c r="E11" s="10" t="n">
        <v>100</v>
      </c>
      <c r="F11" s="10" t="n">
        <v>0.962370345484884</v>
      </c>
      <c r="G11" s="10" t="n">
        <v>0.949827127313178</v>
      </c>
      <c r="H11" s="10" t="n">
        <v>-0.981004763232515</v>
      </c>
      <c r="I11" s="10" t="n">
        <v>5</v>
      </c>
      <c r="J11" s="10" t="n">
        <v>0.00440441601905059</v>
      </c>
      <c r="K11" s="10" t="n">
        <v>9.50583098358837</v>
      </c>
      <c r="L11" s="10" t="n">
        <v>7.78</v>
      </c>
      <c r="M11" s="10" t="n">
        <v>1005.67</v>
      </c>
      <c r="N11" s="10" t="n">
        <v>157.375501669654</v>
      </c>
      <c r="O11" s="10" t="n">
        <v>6.34082172519244</v>
      </c>
      <c r="P11" s="10" t="n">
        <v>4.08</v>
      </c>
      <c r="Q11" s="10" t="n">
        <v>20.79296</v>
      </c>
      <c r="R11" s="10" t="n">
        <v>207.9296</v>
      </c>
      <c r="S11" s="10" t="n">
        <v>1005.67</v>
      </c>
      <c r="T11" s="10" t="n">
        <v>196.04</v>
      </c>
      <c r="U11" s="10" t="n">
        <v>160.203026378883</v>
      </c>
      <c r="V11" s="10" t="n">
        <v>2767395.89037176</v>
      </c>
      <c r="W11" s="10" t="n">
        <v>27673.9589037176</v>
      </c>
      <c r="X11" s="10" t="n">
        <v>2767395.89037176</v>
      </c>
      <c r="Y11" s="10" t="n">
        <v>2811.90576390597</v>
      </c>
      <c r="Z11" s="10" t="n">
        <v>28119.0576390597</v>
      </c>
      <c r="AA11" s="10" t="n">
        <v>1.58290772420426</v>
      </c>
      <c r="AB11" s="10" t="n">
        <v>8074.41197818942</v>
      </c>
      <c r="AC11" s="10" t="n">
        <v>35.5630694611514</v>
      </c>
      <c r="AD11" s="10" t="n">
        <v>2803769.16339727</v>
      </c>
      <c r="AE11" s="10" t="n">
        <v>28037.6916339727</v>
      </c>
      <c r="AF11" s="10" t="n">
        <v>1.29729913219543</v>
      </c>
      <c r="AG11" s="10" t="n">
        <v>8097.84410144223</v>
      </c>
      <c r="AH11" s="10" t="n">
        <v>35.6662742801665</v>
      </c>
      <c r="AI11" s="10" t="n">
        <v>513646593.680731</v>
      </c>
      <c r="AJ11" s="10" t="n">
        <v>568514576.016855</v>
      </c>
      <c r="AK11" s="10" t="n">
        <v>9.65111268044217</v>
      </c>
      <c r="AL11" s="10" t="n">
        <v>558484467.693944</v>
      </c>
      <c r="AM11" s="10" t="n">
        <v>8.02849078298532</v>
      </c>
      <c r="AN11" s="10" t="n">
        <v>185.09813911084</v>
      </c>
      <c r="AO11" s="10" t="n">
        <v>201.672898565645</v>
      </c>
      <c r="AP11" s="10" t="n">
        <v>198.68226705985</v>
      </c>
      <c r="AQ11" s="10" t="n">
        <v>7172.10730012177</v>
      </c>
      <c r="AR11" s="10" t="n">
        <v>7086.25623156188</v>
      </c>
      <c r="AS11" s="10" t="n">
        <v>2298.69996075361</v>
      </c>
      <c r="AT11" s="10" t="n">
        <v>22986.9996075361</v>
      </c>
      <c r="AU11" s="10" t="n">
        <v>0</v>
      </c>
      <c r="AV11" s="10" t="s">
        <v>162</v>
      </c>
      <c r="AX11" s="10" t="s">
        <v>178</v>
      </c>
      <c r="AY11" s="10" t="s">
        <v>184</v>
      </c>
      <c r="AZ11" s="10" t="s">
        <v>90</v>
      </c>
      <c r="BA11" s="10" t="s">
        <v>185</v>
      </c>
      <c r="BB11" s="10" t="s">
        <v>186</v>
      </c>
      <c r="BC11" s="10" t="s">
        <v>162</v>
      </c>
    </row>
    <row r="12" customFormat="false" ht="13" hidden="false" customHeight="false" outlineLevel="0" collapsed="false">
      <c r="A12" s="10" t="n">
        <v>117</v>
      </c>
      <c r="B12" s="10" t="s">
        <v>161</v>
      </c>
      <c r="C12" s="10" t="s">
        <v>89</v>
      </c>
      <c r="D12" s="10" t="n">
        <v>7</v>
      </c>
      <c r="E12" s="10" t="n">
        <v>94</v>
      </c>
      <c r="F12" s="10" t="n">
        <v>0.996199569794804</v>
      </c>
      <c r="G12" s="10" t="n">
        <v>0.992399139589608</v>
      </c>
      <c r="H12" s="10" t="n">
        <v>-0.998097976049849</v>
      </c>
      <c r="I12" s="10" t="n">
        <v>3</v>
      </c>
      <c r="J12" s="10" t="n">
        <v>0.00314235198846576</v>
      </c>
      <c r="K12" s="10" t="n">
        <v>9.46726327786671</v>
      </c>
      <c r="L12" s="10" t="n">
        <v>169.22</v>
      </c>
      <c r="M12" s="10" t="n">
        <v>500.93</v>
      </c>
      <c r="N12" s="10" t="n">
        <v>220.58228457671</v>
      </c>
      <c r="O12" s="10" t="n">
        <v>1.50379256718888</v>
      </c>
      <c r="P12" s="10" t="n">
        <v>2.02</v>
      </c>
      <c r="Q12" s="10" t="n">
        <v>23.755</v>
      </c>
      <c r="R12" s="10" t="n">
        <v>252.712765957447</v>
      </c>
      <c r="S12" s="10" t="n">
        <v>500.93</v>
      </c>
      <c r="T12" s="10" t="n">
        <v>2730.77</v>
      </c>
      <c r="U12" s="10" t="n">
        <v>2678.90898718233</v>
      </c>
      <c r="V12" s="10" t="n">
        <v>3777384.02283233</v>
      </c>
      <c r="W12" s="10" t="n">
        <v>40184.9364131099</v>
      </c>
      <c r="X12" s="10" t="n">
        <v>3777384.02283233</v>
      </c>
      <c r="Y12" s="10" t="n">
        <v>4646.40506504005</v>
      </c>
      <c r="Z12" s="10" t="n">
        <v>49429.8411174473</v>
      </c>
      <c r="AA12" s="10" t="n">
        <v>18.703083998128</v>
      </c>
      <c r="AB12" s="10" t="n">
        <v>6438.07386130664</v>
      </c>
      <c r="AC12" s="10" t="n">
        <v>20.2306941999664</v>
      </c>
      <c r="AD12" s="10" t="n">
        <v>4629901.18100413</v>
      </c>
      <c r="AE12" s="10" t="n">
        <v>49254.2678830226</v>
      </c>
      <c r="AF12" s="10" t="n">
        <v>18.4132905831676</v>
      </c>
      <c r="AG12" s="10" t="n">
        <v>6461.02321168535</v>
      </c>
      <c r="AH12" s="10" t="n">
        <v>20.3028091367629</v>
      </c>
      <c r="AI12" s="10" t="n">
        <v>633025194.691285</v>
      </c>
      <c r="AJ12" s="10" t="n">
        <v>1344895050.93864</v>
      </c>
      <c r="AK12" s="10" t="n">
        <v>52.9312570338125</v>
      </c>
      <c r="AL12" s="10" t="n">
        <v>1331375680.30715</v>
      </c>
      <c r="AM12" s="10" t="n">
        <v>52.453300442949</v>
      </c>
      <c r="AN12" s="10" t="n">
        <v>167.091294758652</v>
      </c>
      <c r="AO12" s="10" t="n">
        <v>288.95685102753</v>
      </c>
      <c r="AP12" s="10" t="n">
        <v>287.068615070255</v>
      </c>
      <c r="AQ12" s="10" t="n">
        <v>5845.7976901232</v>
      </c>
      <c r="AR12" s="10" t="n">
        <v>5828.29930092624</v>
      </c>
      <c r="AS12" s="10" t="n">
        <v>3205.36551303115</v>
      </c>
      <c r="AT12" s="10" t="n">
        <v>34099.6331173527</v>
      </c>
      <c r="AU12" s="10" t="n">
        <v>0</v>
      </c>
      <c r="AV12" s="10" t="s">
        <v>162</v>
      </c>
      <c r="AX12" s="10" t="s">
        <v>178</v>
      </c>
      <c r="AY12" s="10" t="s">
        <v>187</v>
      </c>
      <c r="AZ12" s="10" t="s">
        <v>90</v>
      </c>
      <c r="BA12" s="10" t="s">
        <v>188</v>
      </c>
      <c r="BB12" s="10" t="s">
        <v>189</v>
      </c>
      <c r="BC12" s="10" t="s">
        <v>162</v>
      </c>
    </row>
    <row r="13" customFormat="false" ht="13" hidden="false" customHeight="false" outlineLevel="0" collapsed="false">
      <c r="A13" s="10" t="n">
        <v>118</v>
      </c>
      <c r="B13" s="10" t="s">
        <v>161</v>
      </c>
      <c r="C13" s="10" t="s">
        <v>89</v>
      </c>
      <c r="D13" s="10" t="n">
        <v>5</v>
      </c>
      <c r="E13" s="10" t="n">
        <v>78</v>
      </c>
      <c r="F13" s="10" t="n">
        <v>0.994066641405868</v>
      </c>
      <c r="G13" s="10" t="n">
        <v>0.991099962108802</v>
      </c>
      <c r="H13" s="10" t="n">
        <v>-0.997028907006145</v>
      </c>
      <c r="I13" s="10" t="n">
        <v>4</v>
      </c>
      <c r="J13" s="10" t="n">
        <v>0.00702507255342337</v>
      </c>
      <c r="K13" s="10" t="n">
        <v>9.58170266348391</v>
      </c>
      <c r="L13" s="10" t="n">
        <v>4.18</v>
      </c>
      <c r="M13" s="10" t="n">
        <v>332.48</v>
      </c>
      <c r="N13" s="10" t="n">
        <v>98.6676187738687</v>
      </c>
      <c r="O13" s="10" t="n">
        <v>3.32733275698498</v>
      </c>
      <c r="P13" s="10" t="n">
        <v>2</v>
      </c>
      <c r="Q13" s="10" t="n">
        <v>18.38669</v>
      </c>
      <c r="R13" s="10" t="n">
        <v>235.726794871795</v>
      </c>
      <c r="S13" s="10" t="n">
        <v>332.48</v>
      </c>
      <c r="T13" s="10" t="n">
        <v>1452.69</v>
      </c>
      <c r="U13" s="10" t="n">
        <v>1402.49285221182</v>
      </c>
      <c r="V13" s="10" t="n">
        <v>1872569.94601809</v>
      </c>
      <c r="W13" s="10" t="n">
        <v>24007.307000232</v>
      </c>
      <c r="X13" s="10" t="n">
        <v>1872569.94601809</v>
      </c>
      <c r="Y13" s="10" t="n">
        <v>2079.35642244987</v>
      </c>
      <c r="Z13" s="10" t="n">
        <v>26658.4156724342</v>
      </c>
      <c r="AA13" s="10" t="n">
        <v>9.94473454378462</v>
      </c>
      <c r="AB13" s="10" t="n">
        <v>5339.67532243769</v>
      </c>
      <c r="AC13" s="10" t="n">
        <v>37.5116065518491</v>
      </c>
      <c r="AD13" s="10" t="n">
        <v>2072210.99478255</v>
      </c>
      <c r="AE13" s="10" t="n">
        <v>26566.8076254173</v>
      </c>
      <c r="AF13" s="10" t="n">
        <v>9.63420468606305</v>
      </c>
      <c r="AG13" s="10" t="n">
        <v>5358.08766745445</v>
      </c>
      <c r="AH13" s="10" t="n">
        <v>37.6409546114705</v>
      </c>
      <c r="AI13" s="10" t="n">
        <v>195966525.318294</v>
      </c>
      <c r="AJ13" s="10" t="n">
        <v>294154386.352646</v>
      </c>
      <c r="AK13" s="10" t="n">
        <v>33.379703172823</v>
      </c>
      <c r="AL13" s="10" t="n">
        <v>290761542.338199</v>
      </c>
      <c r="AM13" s="10" t="n">
        <v>32.6023229405094</v>
      </c>
      <c r="AN13" s="10" t="n">
        <v>104.126111022584</v>
      </c>
      <c r="AO13" s="10" t="n">
        <v>140.939148799501</v>
      </c>
      <c r="AP13" s="10" t="n">
        <v>139.789641255299</v>
      </c>
      <c r="AQ13" s="10" t="n">
        <v>5286.85389751939</v>
      </c>
      <c r="AR13" s="10" t="n">
        <v>5261.81554164445</v>
      </c>
      <c r="AS13" s="10" t="n">
        <v>1877.53329377463</v>
      </c>
      <c r="AT13" s="10" t="n">
        <v>24070.9396637773</v>
      </c>
      <c r="AU13" s="10" t="n">
        <v>0</v>
      </c>
      <c r="AV13" s="10" t="s">
        <v>162</v>
      </c>
      <c r="AX13" s="10" t="s">
        <v>178</v>
      </c>
      <c r="AY13" s="10" t="s">
        <v>190</v>
      </c>
      <c r="AZ13" s="10" t="s">
        <v>90</v>
      </c>
      <c r="BA13" s="10" t="s">
        <v>191</v>
      </c>
      <c r="BB13" s="10" t="s">
        <v>192</v>
      </c>
      <c r="BC13" s="10" t="s">
        <v>162</v>
      </c>
    </row>
    <row r="14" customFormat="false" ht="13" hidden="false" customHeight="false" outlineLevel="0" collapsed="false">
      <c r="A14" s="10" t="n">
        <v>119</v>
      </c>
      <c r="B14" s="10" t="s">
        <v>161</v>
      </c>
      <c r="C14" s="10" t="s">
        <v>89</v>
      </c>
      <c r="D14" s="10" t="n">
        <v>7</v>
      </c>
      <c r="E14" s="10" t="n">
        <v>272</v>
      </c>
      <c r="F14" s="10" t="n">
        <v>0.99991441497755</v>
      </c>
      <c r="G14" s="10" t="n">
        <v>0.999828829955099</v>
      </c>
      <c r="H14" s="10" t="n">
        <v>-0.999957206573136</v>
      </c>
      <c r="I14" s="10" t="n">
        <v>3</v>
      </c>
      <c r="J14" s="10" t="n">
        <v>0.00319561901172191</v>
      </c>
      <c r="K14" s="10" t="n">
        <v>10.3940398017446</v>
      </c>
      <c r="L14" s="10" t="n">
        <v>166.83</v>
      </c>
      <c r="M14" s="10" t="n">
        <v>548.72</v>
      </c>
      <c r="N14" s="10" t="n">
        <v>216.905450248418</v>
      </c>
      <c r="O14" s="10" t="n">
        <v>1.76062888029152</v>
      </c>
      <c r="P14" s="10" t="n">
        <v>2.03</v>
      </c>
      <c r="Q14" s="10" t="n">
        <v>68.545</v>
      </c>
      <c r="R14" s="10" t="n">
        <v>252.003676470588</v>
      </c>
      <c r="S14" s="10" t="n">
        <v>548.72</v>
      </c>
      <c r="T14" s="10" t="n">
        <v>5677.5</v>
      </c>
      <c r="U14" s="10" t="n">
        <v>5656.38196289446</v>
      </c>
      <c r="V14" s="10" t="n">
        <v>9781443.32912369</v>
      </c>
      <c r="W14" s="10" t="n">
        <v>35961.1887100136</v>
      </c>
      <c r="X14" s="10" t="n">
        <v>9781443.32912369</v>
      </c>
      <c r="Y14" s="10" t="n">
        <v>11558.0944189984</v>
      </c>
      <c r="Z14" s="10" t="n">
        <v>42492.994187494</v>
      </c>
      <c r="AA14" s="10" t="n">
        <v>15.3714879414236</v>
      </c>
      <c r="AB14" s="10" t="n">
        <v>7364.2355263183</v>
      </c>
      <c r="AC14" s="10" t="n">
        <v>23.5332910547007</v>
      </c>
      <c r="AD14" s="10" t="n">
        <v>11551485.985068</v>
      </c>
      <c r="AE14" s="10" t="n">
        <v>42468.6984745148</v>
      </c>
      <c r="AF14" s="10" t="n">
        <v>15.323073223933</v>
      </c>
      <c r="AG14" s="10" t="n">
        <v>7368.4484963194</v>
      </c>
      <c r="AH14" s="10" t="n">
        <v>23.546754101732</v>
      </c>
      <c r="AI14" s="10" t="n">
        <v>1732986390.02644</v>
      </c>
      <c r="AJ14" s="10" t="n">
        <v>3263834989.91592</v>
      </c>
      <c r="AK14" s="10" t="n">
        <v>46.9033699503576</v>
      </c>
      <c r="AL14" s="10" t="n">
        <v>3258140843.27824</v>
      </c>
      <c r="AM14" s="10" t="n">
        <v>46.8105746993196</v>
      </c>
      <c r="AN14" s="10" t="n">
        <v>176.662490584254</v>
      </c>
      <c r="AO14" s="10" t="n">
        <v>281.876881074291</v>
      </c>
      <c r="AP14" s="10" t="n">
        <v>281.54549318192</v>
      </c>
      <c r="AQ14" s="10" t="n">
        <v>6633.49068391254</v>
      </c>
      <c r="AR14" s="10" t="n">
        <v>6629.48249640553</v>
      </c>
      <c r="AS14" s="10" t="n">
        <v>8063.41953981883</v>
      </c>
      <c r="AT14" s="10" t="n">
        <v>29644.9247787457</v>
      </c>
      <c r="AU14" s="10" t="n">
        <v>0</v>
      </c>
      <c r="AV14" s="10" t="s">
        <v>162</v>
      </c>
      <c r="AX14" s="10" t="s">
        <v>193</v>
      </c>
      <c r="AY14" s="10" t="s">
        <v>194</v>
      </c>
      <c r="AZ14" s="10" t="s">
        <v>91</v>
      </c>
      <c r="BA14" s="10" t="s">
        <v>185</v>
      </c>
      <c r="BB14" s="10" t="s">
        <v>195</v>
      </c>
      <c r="BC14" s="10" t="s">
        <v>162</v>
      </c>
    </row>
    <row r="15" customFormat="false" ht="13" hidden="false" customHeight="false" outlineLevel="0" collapsed="false">
      <c r="A15" s="10" t="n">
        <v>120</v>
      </c>
      <c r="B15" s="10" t="s">
        <v>161</v>
      </c>
      <c r="C15" s="10" t="s">
        <v>89</v>
      </c>
      <c r="D15" s="10" t="n">
        <v>7</v>
      </c>
      <c r="E15" s="10" t="n">
        <v>748</v>
      </c>
      <c r="F15" s="10" t="n">
        <v>0.999946392865458</v>
      </c>
      <c r="G15" s="10" t="n">
        <v>0.999892785730916</v>
      </c>
      <c r="H15" s="10" t="n">
        <v>-0.999973196073504</v>
      </c>
      <c r="I15" s="10" t="n">
        <v>3</v>
      </c>
      <c r="J15" s="10" t="n">
        <v>0.00434838040578971</v>
      </c>
      <c r="K15" s="10" t="n">
        <v>11.861072664479</v>
      </c>
      <c r="L15" s="10" t="n">
        <v>164.98</v>
      </c>
      <c r="M15" s="10" t="n">
        <v>501.47</v>
      </c>
      <c r="N15" s="10" t="n">
        <v>159.403528641847</v>
      </c>
      <c r="O15" s="10" t="n">
        <v>2.1109319402586</v>
      </c>
      <c r="P15" s="10" t="n">
        <v>4</v>
      </c>
      <c r="Q15" s="10" t="n">
        <v>241.7817</v>
      </c>
      <c r="R15" s="10" t="n">
        <v>323.23756684492</v>
      </c>
      <c r="S15" s="10" t="n">
        <v>501.47</v>
      </c>
      <c r="T15" s="10" t="n">
        <v>16051.7</v>
      </c>
      <c r="U15" s="10" t="n">
        <v>16002.3416299857</v>
      </c>
      <c r="V15" s="10" t="n">
        <v>34433966.3967197</v>
      </c>
      <c r="W15" s="10" t="n">
        <v>46034.7144341173</v>
      </c>
      <c r="X15" s="10" t="n">
        <v>34433966.3967197</v>
      </c>
      <c r="Y15" s="10" t="n">
        <v>38125.3867652385</v>
      </c>
      <c r="Z15" s="10" t="n">
        <v>50969.7684027252</v>
      </c>
      <c r="AA15" s="10" t="n">
        <v>9.68231585753898</v>
      </c>
      <c r="AB15" s="10" t="n">
        <v>4511.90357497284</v>
      </c>
      <c r="AC15" s="10" t="n">
        <v>19.6194730982245</v>
      </c>
      <c r="AD15" s="10" t="n">
        <v>38114035.7873092</v>
      </c>
      <c r="AE15" s="10" t="n">
        <v>50954.5932985417</v>
      </c>
      <c r="AF15" s="10" t="n">
        <v>9.65541778657513</v>
      </c>
      <c r="AG15" s="10" t="n">
        <v>4513.24729302423</v>
      </c>
      <c r="AH15" s="10" t="n">
        <v>19.62531609547</v>
      </c>
      <c r="AI15" s="10" t="n">
        <v>5068426694.77464</v>
      </c>
      <c r="AJ15" s="10" t="n">
        <v>7768481720.29316</v>
      </c>
      <c r="AK15" s="10" t="n">
        <v>34.7565344520966</v>
      </c>
      <c r="AL15" s="10" t="n">
        <v>7760179153.2748</v>
      </c>
      <c r="AM15" s="10" t="n">
        <v>34.6867308773953</v>
      </c>
      <c r="AN15" s="10" t="n">
        <v>146.692647991243</v>
      </c>
      <c r="AO15" s="10" t="n">
        <v>203.261387868102</v>
      </c>
      <c r="AP15" s="10" t="n">
        <v>203.104236417774</v>
      </c>
      <c r="AQ15" s="10" t="n">
        <v>3987.881331186</v>
      </c>
      <c r="AR15" s="10" t="n">
        <v>3985.98484002789</v>
      </c>
      <c r="AS15" s="10" t="n">
        <v>30564.8787182524</v>
      </c>
      <c r="AT15" s="10" t="n">
        <v>40862.1373238668</v>
      </c>
      <c r="AU15" s="10" t="n">
        <v>0</v>
      </c>
      <c r="AV15" s="10" t="s">
        <v>162</v>
      </c>
      <c r="AX15" s="10" t="s">
        <v>196</v>
      </c>
      <c r="AY15" s="10" t="s">
        <v>197</v>
      </c>
      <c r="AZ15" s="10" t="s">
        <v>92</v>
      </c>
      <c r="BA15" s="10" t="s">
        <v>173</v>
      </c>
      <c r="BB15" s="10" t="s">
        <v>198</v>
      </c>
      <c r="BC15" s="10" t="s">
        <v>162</v>
      </c>
    </row>
    <row r="16" customFormat="false" ht="13" hidden="false" customHeight="false" outlineLevel="0" collapsed="false">
      <c r="A16" s="10" t="n">
        <v>122</v>
      </c>
      <c r="B16" s="10" t="s">
        <v>161</v>
      </c>
      <c r="C16" s="10" t="s">
        <v>89</v>
      </c>
      <c r="D16" s="10" t="n">
        <v>6</v>
      </c>
      <c r="E16" s="10" t="n">
        <v>794</v>
      </c>
      <c r="F16" s="10" t="n">
        <v>0.991642466930971</v>
      </c>
      <c r="G16" s="10" t="n">
        <v>0.983284933861942</v>
      </c>
      <c r="H16" s="10" t="n">
        <v>-0.995812465743913</v>
      </c>
      <c r="I16" s="10" t="n">
        <v>3</v>
      </c>
      <c r="J16" s="10" t="n">
        <v>0.00300137324329896</v>
      </c>
      <c r="K16" s="10" t="n">
        <v>11.714270740905</v>
      </c>
      <c r="L16" s="10" t="n">
        <v>165.1</v>
      </c>
      <c r="M16" s="10" t="n">
        <v>499.77</v>
      </c>
      <c r="N16" s="10" t="n">
        <v>230.943346385694</v>
      </c>
      <c r="O16" s="10" t="n">
        <v>1.44914328660101</v>
      </c>
      <c r="P16" s="10" t="n">
        <v>2.03</v>
      </c>
      <c r="Q16" s="10" t="n">
        <v>233.247645</v>
      </c>
      <c r="R16" s="10" t="n">
        <v>293.762777078086</v>
      </c>
      <c r="S16" s="10" t="n">
        <v>499.77</v>
      </c>
      <c r="T16" s="10" t="n">
        <v>28017.645</v>
      </c>
      <c r="U16" s="10" t="n">
        <v>27289.9678360005</v>
      </c>
      <c r="V16" s="10" t="n">
        <v>37360624.8077239</v>
      </c>
      <c r="W16" s="10" t="n">
        <v>47053.6836369318</v>
      </c>
      <c r="X16" s="10" t="n">
        <v>37360624.8077239</v>
      </c>
      <c r="Y16" s="10" t="n">
        <v>46695.566758897</v>
      </c>
      <c r="Z16" s="10" t="n">
        <v>58810.5374797191</v>
      </c>
      <c r="AA16" s="10" t="n">
        <v>19.9910668166256</v>
      </c>
      <c r="AB16" s="10" t="n">
        <v>5665.32520931033</v>
      </c>
      <c r="AC16" s="10" t="n">
        <v>17.0037554978111</v>
      </c>
      <c r="AD16" s="10" t="n">
        <v>46453118.6842951</v>
      </c>
      <c r="AE16" s="10" t="n">
        <v>58505.1872598175</v>
      </c>
      <c r="AF16" s="10" t="n">
        <v>19.5734842656436</v>
      </c>
      <c r="AG16" s="10" t="n">
        <v>5694.89366946746</v>
      </c>
      <c r="AH16" s="10" t="n">
        <v>17.0925014829723</v>
      </c>
      <c r="AI16" s="10" t="n">
        <v>6235550121.34104</v>
      </c>
      <c r="AJ16" s="10" t="n">
        <v>14011097679.4221</v>
      </c>
      <c r="AK16" s="10" t="n">
        <v>55.4956345033616</v>
      </c>
      <c r="AL16" s="10" t="n">
        <v>13809150356.74</v>
      </c>
      <c r="AM16" s="10" t="n">
        <v>54.8447952245116</v>
      </c>
      <c r="AN16" s="10" t="n">
        <v>166.409990243515</v>
      </c>
      <c r="AO16" s="10" t="n">
        <v>299.5603239129</v>
      </c>
      <c r="AP16" s="10" t="n">
        <v>296.779018817589</v>
      </c>
      <c r="AQ16" s="10" t="n">
        <v>5093.65050466004</v>
      </c>
      <c r="AR16" s="10" t="n">
        <v>5072.69581925469</v>
      </c>
      <c r="AS16" s="10" t="n">
        <v>31674.8330105393</v>
      </c>
      <c r="AT16" s="10" t="n">
        <v>39892.7367890923</v>
      </c>
      <c r="AU16" s="10" t="n">
        <v>0</v>
      </c>
      <c r="AV16" s="10" t="s">
        <v>162</v>
      </c>
      <c r="AX16" s="10" t="s">
        <v>196</v>
      </c>
      <c r="AY16" s="10" t="s">
        <v>199</v>
      </c>
      <c r="AZ16" s="10" t="s">
        <v>92</v>
      </c>
      <c r="BA16" s="10" t="s">
        <v>188</v>
      </c>
      <c r="BB16" s="10" t="s">
        <v>200</v>
      </c>
      <c r="BC16" s="10" t="s">
        <v>162</v>
      </c>
    </row>
    <row r="17" customFormat="false" ht="13" hidden="false" customHeight="false" outlineLevel="0" collapsed="false">
      <c r="A17" s="10" t="n">
        <v>123</v>
      </c>
      <c r="B17" s="10" t="s">
        <v>161</v>
      </c>
      <c r="C17" s="10" t="s">
        <v>89</v>
      </c>
      <c r="D17" s="10" t="n">
        <v>6</v>
      </c>
      <c r="E17" s="10" t="n">
        <v>1036</v>
      </c>
      <c r="F17" s="10" t="n">
        <v>0.999767204016842</v>
      </c>
      <c r="G17" s="10" t="n">
        <v>0.999534408033683</v>
      </c>
      <c r="H17" s="10" t="n">
        <v>-0.999883595233386</v>
      </c>
      <c r="I17" s="10" t="n">
        <v>3</v>
      </c>
      <c r="J17" s="10" t="n">
        <v>0.00537694318235805</v>
      </c>
      <c r="K17" s="10" t="n">
        <v>12.1858400912242</v>
      </c>
      <c r="L17" s="10" t="n">
        <v>159.9</v>
      </c>
      <c r="M17" s="10" t="n">
        <v>497.62</v>
      </c>
      <c r="N17" s="10" t="n">
        <v>128.91101078289</v>
      </c>
      <c r="O17" s="10" t="n">
        <v>2.61979173034942</v>
      </c>
      <c r="P17" s="10" t="n">
        <v>2</v>
      </c>
      <c r="Q17" s="10" t="n">
        <v>296.2</v>
      </c>
      <c r="R17" s="10" t="n">
        <v>285.907335907336</v>
      </c>
      <c r="S17" s="10" t="n">
        <v>497.62</v>
      </c>
      <c r="T17" s="10" t="n">
        <v>13605</v>
      </c>
      <c r="U17" s="10" t="n">
        <v>13496.2294419586</v>
      </c>
      <c r="V17" s="10" t="n">
        <v>37265979.7693309</v>
      </c>
      <c r="W17" s="10" t="n">
        <v>35971.0229433695</v>
      </c>
      <c r="X17" s="10" t="n">
        <v>37265979.7693309</v>
      </c>
      <c r="Y17" s="10" t="n">
        <v>39796.2278189362</v>
      </c>
      <c r="Z17" s="10" t="n">
        <v>38413.3473155754</v>
      </c>
      <c r="AA17" s="10" t="n">
        <v>6.35800976192358</v>
      </c>
      <c r="AB17" s="10" t="n">
        <v>4841.52746295687</v>
      </c>
      <c r="AC17" s="10" t="n">
        <v>26.0326180841452</v>
      </c>
      <c r="AD17" s="10" t="n">
        <v>39775998.7493045</v>
      </c>
      <c r="AE17" s="10" t="n">
        <v>38393.8211865874</v>
      </c>
      <c r="AF17" s="10" t="n">
        <v>6.31038580776688</v>
      </c>
      <c r="AG17" s="10" t="n">
        <v>4843.98974169911</v>
      </c>
      <c r="AH17" s="10" t="n">
        <v>26.0458576170413</v>
      </c>
      <c r="AI17" s="10" t="n">
        <v>5197312130.57862</v>
      </c>
      <c r="AJ17" s="10" t="n">
        <v>6926987865.31954</v>
      </c>
      <c r="AK17" s="10" t="n">
        <v>24.970099101814</v>
      </c>
      <c r="AL17" s="10" t="n">
        <v>6913159287.96573</v>
      </c>
      <c r="AM17" s="10" t="n">
        <v>24.8200147850494</v>
      </c>
      <c r="AN17" s="10" t="n">
        <v>138.998664041366</v>
      </c>
      <c r="AO17" s="10" t="n">
        <v>173.594753505185</v>
      </c>
      <c r="AP17" s="10" t="n">
        <v>173.335615403748</v>
      </c>
      <c r="AQ17" s="10" t="n">
        <v>4519.12591941181</v>
      </c>
      <c r="AR17" s="10" t="n">
        <v>4514.67475876825</v>
      </c>
      <c r="AS17" s="10" t="n">
        <v>33808.4832633689</v>
      </c>
      <c r="AT17" s="10" t="n">
        <v>32633.6711036379</v>
      </c>
      <c r="AU17" s="10" t="n">
        <v>0</v>
      </c>
      <c r="AV17" s="10" t="s">
        <v>162</v>
      </c>
      <c r="AX17" s="10" t="s">
        <v>196</v>
      </c>
      <c r="AY17" s="10" t="s">
        <v>201</v>
      </c>
      <c r="AZ17" s="10" t="s">
        <v>92</v>
      </c>
      <c r="BA17" s="10" t="s">
        <v>170</v>
      </c>
      <c r="BB17" s="10" t="s">
        <v>202</v>
      </c>
      <c r="BC17" s="10" t="s">
        <v>162</v>
      </c>
    </row>
    <row r="18" customFormat="false" ht="13" hidden="false" customHeight="false" outlineLevel="0" collapsed="false">
      <c r="A18" s="10" t="n">
        <v>125</v>
      </c>
      <c r="B18" s="10" t="s">
        <v>203</v>
      </c>
      <c r="C18" s="10" t="s">
        <v>89</v>
      </c>
      <c r="D18" s="10" t="n">
        <v>6</v>
      </c>
      <c r="E18" s="10" t="n">
        <v>766</v>
      </c>
      <c r="F18" s="10" t="n">
        <v>0.991996405118498</v>
      </c>
      <c r="G18" s="10" t="n">
        <v>0.983992810236996</v>
      </c>
      <c r="H18" s="10" t="n">
        <v>-0.995990163163521</v>
      </c>
      <c r="I18" s="10" t="n">
        <v>3</v>
      </c>
      <c r="J18" s="10" t="n">
        <v>0.00762108481324163</v>
      </c>
      <c r="K18" s="10" t="n">
        <v>12.0732928523918</v>
      </c>
      <c r="L18" s="10" t="n">
        <v>24.2</v>
      </c>
      <c r="M18" s="10" t="n">
        <v>335.88333333</v>
      </c>
      <c r="N18" s="10" t="n">
        <v>90.9512487455332</v>
      </c>
      <c r="O18" s="10" t="n">
        <v>3.4269274763015</v>
      </c>
      <c r="P18" s="10" t="n">
        <v>2.6333333333</v>
      </c>
      <c r="Q18" s="10" t="n">
        <v>248.2501853</v>
      </c>
      <c r="R18" s="10" t="n">
        <v>324.086403785901</v>
      </c>
      <c r="S18" s="10" t="n">
        <v>335.88333333</v>
      </c>
      <c r="T18" s="10" t="n">
        <v>14333.156085</v>
      </c>
      <c r="U18" s="10" t="n">
        <v>13541.2719432043</v>
      </c>
      <c r="V18" s="10" t="n">
        <v>21475544.7774262</v>
      </c>
      <c r="W18" s="10" t="n">
        <v>28035.9592394598</v>
      </c>
      <c r="X18" s="10" t="n">
        <v>21475544.7774262</v>
      </c>
      <c r="Y18" s="10" t="n">
        <v>23356.2686423668</v>
      </c>
      <c r="Z18" s="10" t="n">
        <v>30491.2123268497</v>
      </c>
      <c r="AA18" s="10" t="n">
        <v>8.05233016342814</v>
      </c>
      <c r="AB18" s="10" t="n">
        <v>4303.36826628226</v>
      </c>
      <c r="AC18" s="10" t="n">
        <v>32.7963345399497</v>
      </c>
      <c r="AD18" s="10" t="n">
        <v>23252361.6315933</v>
      </c>
      <c r="AE18" s="10" t="n">
        <v>30355.5634877197</v>
      </c>
      <c r="AF18" s="10" t="n">
        <v>7.64144684449113</v>
      </c>
      <c r="AG18" s="10" t="n">
        <v>4322.59857672951</v>
      </c>
      <c r="AH18" s="10" t="n">
        <v>32.9428903668531</v>
      </c>
      <c r="AI18" s="10" t="n">
        <v>2113953898.8706</v>
      </c>
      <c r="AJ18" s="10" t="n">
        <v>2992436722.76951</v>
      </c>
      <c r="AK18" s="10" t="n">
        <v>29.3567719315337</v>
      </c>
      <c r="AL18" s="10" t="n">
        <v>2943901939.99312</v>
      </c>
      <c r="AM18" s="10" t="n">
        <v>28.1921089098662</v>
      </c>
      <c r="AN18" s="10" t="n">
        <v>97.9354027234112</v>
      </c>
      <c r="AO18" s="10" t="n">
        <v>127.621352284046</v>
      </c>
      <c r="AP18" s="10" t="n">
        <v>126.106578146162</v>
      </c>
      <c r="AQ18" s="10" t="n">
        <v>4185.51256394836</v>
      </c>
      <c r="AR18" s="10" t="n">
        <v>4154.315178408</v>
      </c>
      <c r="AS18" s="10" t="n">
        <v>21477.1696326327</v>
      </c>
      <c r="AT18" s="10" t="n">
        <v>28038.080460356</v>
      </c>
      <c r="AU18" s="10" t="n">
        <v>0</v>
      </c>
      <c r="AV18" s="10" t="s">
        <v>162</v>
      </c>
      <c r="AX18" s="10" t="s">
        <v>204</v>
      </c>
      <c r="AY18" s="10" t="s">
        <v>205</v>
      </c>
      <c r="AZ18" s="10" t="s">
        <v>92</v>
      </c>
      <c r="BA18" s="10" t="s">
        <v>173</v>
      </c>
      <c r="BB18" s="10" t="s">
        <v>206</v>
      </c>
      <c r="BC18" s="10" t="s">
        <v>207</v>
      </c>
    </row>
    <row r="19" customFormat="false" ht="13" hidden="false" customHeight="false" outlineLevel="0" collapsed="false">
      <c r="A19" s="10" t="n">
        <v>126</v>
      </c>
      <c r="B19" s="10" t="s">
        <v>203</v>
      </c>
      <c r="C19" s="10" t="s">
        <v>89</v>
      </c>
      <c r="D19" s="10" t="n">
        <v>6</v>
      </c>
      <c r="E19" s="10" t="n">
        <v>1126</v>
      </c>
      <c r="F19" s="10" t="n">
        <v>0.988975732812468</v>
      </c>
      <c r="G19" s="10" t="n">
        <v>0.985300977083291</v>
      </c>
      <c r="H19" s="10" t="n">
        <v>-0.994472590277112</v>
      </c>
      <c r="I19" s="10" t="n">
        <v>5</v>
      </c>
      <c r="J19" s="10" t="n">
        <v>0.0119285310310143</v>
      </c>
      <c r="K19" s="10" t="n">
        <v>12.7365847279338</v>
      </c>
      <c r="L19" s="10" t="n">
        <v>3.9166666667</v>
      </c>
      <c r="M19" s="10" t="n">
        <v>497.43333333</v>
      </c>
      <c r="N19" s="10" t="n">
        <v>58.1083436642579</v>
      </c>
      <c r="O19" s="10" t="n">
        <v>8.49304309058905</v>
      </c>
      <c r="P19" s="10" t="n">
        <v>2.05</v>
      </c>
      <c r="Q19" s="10" t="n">
        <v>403.02095818</v>
      </c>
      <c r="R19" s="10" t="n">
        <v>357.922698206039</v>
      </c>
      <c r="S19" s="10" t="n">
        <v>497.43333333</v>
      </c>
      <c r="T19" s="10" t="n">
        <v>808.0549298</v>
      </c>
      <c r="U19" s="10" t="n">
        <v>900.487042645597</v>
      </c>
      <c r="V19" s="10" t="n">
        <v>27554048.5510767</v>
      </c>
      <c r="W19" s="10" t="n">
        <v>24470.7358357697</v>
      </c>
      <c r="X19" s="10" t="n">
        <v>27554048.5510767</v>
      </c>
      <c r="Y19" s="10" t="n">
        <v>27621.7899123306</v>
      </c>
      <c r="Z19" s="10" t="n">
        <v>24530.8969026027</v>
      </c>
      <c r="AA19" s="10" t="n">
        <v>0.24524609545175</v>
      </c>
      <c r="AB19" s="10" t="n">
        <v>3417.42984659489</v>
      </c>
      <c r="AC19" s="10" t="n">
        <v>40.7649179714217</v>
      </c>
      <c r="AD19" s="10" t="n">
        <v>27629538.7384522</v>
      </c>
      <c r="AE19" s="10" t="n">
        <v>24537.7786309522</v>
      </c>
      <c r="AF19" s="10" t="n">
        <v>0.273222756594302</v>
      </c>
      <c r="AG19" s="10" t="n">
        <v>3416.47141330671</v>
      </c>
      <c r="AH19" s="10" t="n">
        <v>40.7534852702024</v>
      </c>
      <c r="AI19" s="10" t="n">
        <v>2185929496.96267</v>
      </c>
      <c r="AJ19" s="10" t="n">
        <v>2225305243.8402</v>
      </c>
      <c r="AK19" s="10" t="n">
        <v>1.76945374062856</v>
      </c>
      <c r="AL19" s="10" t="n">
        <v>2229809372.63707</v>
      </c>
      <c r="AM19" s="10" t="n">
        <v>1.96787564950041</v>
      </c>
      <c r="AN19" s="10" t="n">
        <v>78.8324252481674</v>
      </c>
      <c r="AO19" s="10" t="n">
        <v>80.0633976256842</v>
      </c>
      <c r="AP19" s="10" t="n">
        <v>80.2038218677835</v>
      </c>
      <c r="AQ19" s="10" t="n">
        <v>3263.77783672433</v>
      </c>
      <c r="AR19" s="10" t="n">
        <v>3268.58527310266</v>
      </c>
      <c r="AS19" s="10" t="n">
        <v>27019.4175502569</v>
      </c>
      <c r="AT19" s="10" t="n">
        <v>23995.930328825</v>
      </c>
      <c r="AU19" s="10" t="n">
        <v>0</v>
      </c>
      <c r="AV19" s="10" t="s">
        <v>162</v>
      </c>
      <c r="AX19" s="10" t="s">
        <v>208</v>
      </c>
      <c r="AY19" s="10" t="s">
        <v>209</v>
      </c>
      <c r="AZ19" s="10" t="s">
        <v>95</v>
      </c>
      <c r="BA19" s="10" t="s">
        <v>173</v>
      </c>
      <c r="BB19" s="10" t="s">
        <v>210</v>
      </c>
      <c r="BC19" s="10" t="s">
        <v>211</v>
      </c>
    </row>
    <row r="20" customFormat="false" ht="13" hidden="false" customHeight="false" outlineLevel="0" collapsed="false">
      <c r="A20" s="10" t="n">
        <v>127</v>
      </c>
      <c r="B20" s="10" t="s">
        <v>203</v>
      </c>
      <c r="C20" s="10" t="s">
        <v>89</v>
      </c>
      <c r="D20" s="10" t="n">
        <v>5</v>
      </c>
      <c r="E20" s="10" t="n">
        <v>700</v>
      </c>
      <c r="I20" s="10" t="n">
        <v>0</v>
      </c>
      <c r="P20" s="10" t="n">
        <v>7.75</v>
      </c>
      <c r="Q20" s="10" t="n">
        <v>337.9378265</v>
      </c>
      <c r="R20" s="10" t="n">
        <v>482.768323571429</v>
      </c>
      <c r="S20" s="10" t="n">
        <v>620.28333333</v>
      </c>
      <c r="T20" s="10" t="n">
        <v>11457.034797</v>
      </c>
      <c r="V20" s="10" t="n">
        <v>60375409.1541732</v>
      </c>
      <c r="W20" s="10" t="n">
        <v>86250.5845059617</v>
      </c>
      <c r="X20" s="10" t="n">
        <v>60375409.1541732</v>
      </c>
      <c r="AI20" s="10" t="n">
        <v>9814535393.4972</v>
      </c>
      <c r="AN20" s="10" t="n">
        <v>162.058490799376</v>
      </c>
      <c r="AS20" s="10" t="n">
        <v>52507.7264673403</v>
      </c>
      <c r="AT20" s="10" t="n">
        <v>75011.0378104861</v>
      </c>
      <c r="AU20" s="10" t="n">
        <v>0</v>
      </c>
      <c r="AV20" s="10" t="s">
        <v>162</v>
      </c>
      <c r="AX20" s="10" t="s">
        <v>208</v>
      </c>
      <c r="AY20" s="10" t="s">
        <v>212</v>
      </c>
      <c r="AZ20" s="10" t="s">
        <v>95</v>
      </c>
      <c r="BA20" s="10" t="s">
        <v>173</v>
      </c>
      <c r="BB20" s="10" t="s">
        <v>213</v>
      </c>
      <c r="BC20" s="10" t="s">
        <v>214</v>
      </c>
    </row>
    <row r="21" customFormat="false" ht="13" hidden="false" customHeight="false" outlineLevel="0" collapsed="false">
      <c r="A21" s="10" t="n">
        <v>128</v>
      </c>
      <c r="B21" s="10" t="s">
        <v>203</v>
      </c>
      <c r="C21" s="10" t="s">
        <v>89</v>
      </c>
      <c r="D21" s="10" t="n">
        <v>6</v>
      </c>
      <c r="E21" s="10" t="n">
        <v>812</v>
      </c>
      <c r="F21" s="10" t="n">
        <v>0.955168782565637</v>
      </c>
      <c r="G21" s="10" t="n">
        <v>0.94022504342085</v>
      </c>
      <c r="H21" s="10" t="n">
        <v>-0.977327367142473</v>
      </c>
      <c r="I21" s="10" t="n">
        <v>5</v>
      </c>
      <c r="J21" s="10" t="n">
        <v>0.00487104744368811</v>
      </c>
      <c r="K21" s="10" t="n">
        <v>11.930531614535</v>
      </c>
      <c r="L21" s="10" t="n">
        <v>4.05</v>
      </c>
      <c r="M21" s="10" t="n">
        <v>332.33333333</v>
      </c>
      <c r="N21" s="10" t="n">
        <v>142.299410665384</v>
      </c>
      <c r="O21" s="10" t="n">
        <v>2.30699011187021</v>
      </c>
      <c r="P21" s="10" t="n">
        <v>2.05</v>
      </c>
      <c r="Q21" s="10" t="n">
        <v>162.29314072</v>
      </c>
      <c r="R21" s="10" t="n">
        <v>199.868399901478</v>
      </c>
      <c r="S21" s="10" t="n">
        <v>332.33333333</v>
      </c>
      <c r="T21" s="10" t="n">
        <v>33835.611417</v>
      </c>
      <c r="U21" s="10" t="n">
        <v>30083.1405972112</v>
      </c>
      <c r="V21" s="10" t="n">
        <v>23651464.6036554</v>
      </c>
      <c r="W21" s="10" t="n">
        <v>29127.4194626298</v>
      </c>
      <c r="X21" s="10" t="n">
        <v>23651464.6036554</v>
      </c>
      <c r="Y21" s="10" t="n">
        <v>30597.734745377</v>
      </c>
      <c r="Z21" s="10" t="n">
        <v>37681.9393415973</v>
      </c>
      <c r="AA21" s="10" t="n">
        <v>22.7019097966757</v>
      </c>
      <c r="AB21" s="10" t="n">
        <v>5448.09151745931</v>
      </c>
      <c r="AC21" s="10" t="n">
        <v>26.537912259099</v>
      </c>
      <c r="AD21" s="10" t="n">
        <v>29827372.5464517</v>
      </c>
      <c r="AE21" s="10" t="n">
        <v>36733.2174217386</v>
      </c>
      <c r="AF21" s="10" t="n">
        <v>20.7055044261049</v>
      </c>
      <c r="AG21" s="10" t="n">
        <v>5588.80132201214</v>
      </c>
      <c r="AH21" s="10" t="n">
        <v>27.223316392868</v>
      </c>
      <c r="AI21" s="10" t="n">
        <v>2847389328.62161</v>
      </c>
      <c r="AJ21" s="10" t="n">
        <v>6581898564.97972</v>
      </c>
      <c r="AK21" s="10" t="n">
        <v>56.7390882659344</v>
      </c>
      <c r="AL21" s="10" t="n">
        <v>6167730286.38835</v>
      </c>
      <c r="AM21" s="10" t="n">
        <v>53.8340816409312</v>
      </c>
      <c r="AN21" s="10" t="n">
        <v>119.897891263739</v>
      </c>
      <c r="AO21" s="10" t="n">
        <v>214.618983541529</v>
      </c>
      <c r="AP21" s="10" t="n">
        <v>206.289213093872</v>
      </c>
      <c r="AQ21" s="10" t="n">
        <v>5695.53975436211</v>
      </c>
      <c r="AR21" s="10" t="n">
        <v>5615.87651649025</v>
      </c>
      <c r="AS21" s="10" t="n">
        <v>23767.495438552</v>
      </c>
      <c r="AT21" s="10" t="n">
        <v>29270.3145794975</v>
      </c>
      <c r="AU21" s="10" t="n">
        <v>0</v>
      </c>
      <c r="AV21" s="10" t="s">
        <v>162</v>
      </c>
      <c r="AX21" s="10" t="s">
        <v>204</v>
      </c>
      <c r="AY21" s="10" t="s">
        <v>215</v>
      </c>
      <c r="AZ21" s="10" t="s">
        <v>92</v>
      </c>
      <c r="BA21" s="10" t="s">
        <v>188</v>
      </c>
      <c r="BB21" s="10" t="s">
        <v>216</v>
      </c>
      <c r="BC21" s="10" t="s">
        <v>217</v>
      </c>
    </row>
    <row r="22" customFormat="false" ht="13" hidden="false" customHeight="false" outlineLevel="0" collapsed="false">
      <c r="A22" s="10" t="n">
        <v>129</v>
      </c>
      <c r="B22" s="10" t="s">
        <v>203</v>
      </c>
      <c r="C22" s="10" t="s">
        <v>89</v>
      </c>
      <c r="D22" s="10" t="n">
        <v>5</v>
      </c>
      <c r="E22" s="10" t="n">
        <v>1044</v>
      </c>
      <c r="F22" s="10" t="n">
        <v>0.99401337343658</v>
      </c>
      <c r="G22" s="10" t="n">
        <v>0.98802674687316</v>
      </c>
      <c r="H22" s="10" t="n">
        <v>-0.997002193295772</v>
      </c>
      <c r="I22" s="10" t="n">
        <v>3</v>
      </c>
      <c r="J22" s="10" t="n">
        <v>0.00695101756089635</v>
      </c>
      <c r="K22" s="10" t="n">
        <v>12.3556166801396</v>
      </c>
      <c r="L22" s="10" t="n">
        <v>7.9333333333</v>
      </c>
      <c r="M22" s="10" t="n">
        <v>336.25</v>
      </c>
      <c r="N22" s="10" t="n">
        <v>99.7188072807232</v>
      </c>
      <c r="O22" s="10" t="n">
        <v>3.29242472528216</v>
      </c>
      <c r="P22" s="10" t="n">
        <v>3.9166666667</v>
      </c>
      <c r="Q22" s="10" t="n">
        <v>260.56294153</v>
      </c>
      <c r="R22" s="10" t="n">
        <v>249.581361618774</v>
      </c>
      <c r="S22" s="10" t="n">
        <v>336.25</v>
      </c>
      <c r="T22" s="10" t="n">
        <v>23580.82463</v>
      </c>
      <c r="U22" s="10" t="n">
        <v>22434.0915552036</v>
      </c>
      <c r="V22" s="10" t="n">
        <v>29648141.1263862</v>
      </c>
      <c r="W22" s="10" t="n">
        <v>28398.602611481</v>
      </c>
      <c r="X22" s="10" t="n">
        <v>29648141.1263862</v>
      </c>
      <c r="Y22" s="10" t="n">
        <v>33040.5688426757</v>
      </c>
      <c r="Z22" s="10" t="n">
        <v>31648.0544470074</v>
      </c>
      <c r="AA22" s="10" t="n">
        <v>10.2674615937841</v>
      </c>
      <c r="AB22" s="10" t="n">
        <v>4545.74005451591</v>
      </c>
      <c r="AC22" s="10" t="n">
        <v>31.59751894621</v>
      </c>
      <c r="AD22" s="10" t="n">
        <v>32875595.4319844</v>
      </c>
      <c r="AE22" s="10" t="n">
        <v>31490.0339386823</v>
      </c>
      <c r="AF22" s="10" t="n">
        <v>9.81717369127323</v>
      </c>
      <c r="AG22" s="10" t="n">
        <v>4568.55108595292</v>
      </c>
      <c r="AH22" s="10" t="n">
        <v>31.7560788263108</v>
      </c>
      <c r="AI22" s="10" t="n">
        <v>3150234711.14585</v>
      </c>
      <c r="AJ22" s="10" t="n">
        <v>4778986170.76194</v>
      </c>
      <c r="AK22" s="10" t="n">
        <v>34.0815269477211</v>
      </c>
      <c r="AL22" s="10" t="n">
        <v>4699780154.91343</v>
      </c>
      <c r="AM22" s="10" t="n">
        <v>32.9705942127441</v>
      </c>
      <c r="AN22" s="10" t="n">
        <v>105.754037908036</v>
      </c>
      <c r="AO22" s="10" t="n">
        <v>144.139948347056</v>
      </c>
      <c r="AP22" s="10" t="n">
        <v>142.456502936554</v>
      </c>
      <c r="AQ22" s="10" t="n">
        <v>4554.46474880181</v>
      </c>
      <c r="AR22" s="10" t="n">
        <v>4523.85993657379</v>
      </c>
      <c r="AS22" s="10" t="n">
        <v>29642.2414619612</v>
      </c>
      <c r="AT22" s="10" t="n">
        <v>28392.9515919169</v>
      </c>
      <c r="AU22" s="10" t="n">
        <v>0</v>
      </c>
      <c r="AV22" s="10" t="s">
        <v>162</v>
      </c>
      <c r="AX22" s="10" t="s">
        <v>204</v>
      </c>
      <c r="AY22" s="10" t="s">
        <v>218</v>
      </c>
      <c r="AZ22" s="10" t="s">
        <v>92</v>
      </c>
      <c r="BA22" s="10" t="s">
        <v>173</v>
      </c>
      <c r="BB22" s="10" t="s">
        <v>219</v>
      </c>
      <c r="BC22" s="10" t="s">
        <v>220</v>
      </c>
    </row>
    <row r="23" customFormat="false" ht="13" hidden="false" customHeight="false" outlineLevel="0" collapsed="false">
      <c r="A23" s="10" t="n">
        <v>201</v>
      </c>
      <c r="B23" s="10" t="s">
        <v>161</v>
      </c>
      <c r="C23" s="10" t="s">
        <v>89</v>
      </c>
      <c r="D23" s="10" t="n">
        <v>7</v>
      </c>
      <c r="E23" s="10" t="n">
        <v>64</v>
      </c>
      <c r="F23" s="10" t="n">
        <v>0.999953226797258</v>
      </c>
      <c r="G23" s="10" t="n">
        <v>0.999906453594515</v>
      </c>
      <c r="H23" s="10" t="n">
        <v>-0.999976613125156</v>
      </c>
      <c r="I23" s="10" t="n">
        <v>3</v>
      </c>
      <c r="J23" s="10" t="n">
        <v>0.00384505529081478</v>
      </c>
      <c r="K23" s="10" t="n">
        <v>9.28798562723665</v>
      </c>
      <c r="L23" s="10" t="n">
        <v>169.27</v>
      </c>
      <c r="M23" s="10" t="n">
        <v>551.45</v>
      </c>
      <c r="N23" s="10" t="n">
        <v>180.269756384457</v>
      </c>
      <c r="O23" s="10" t="n">
        <v>2.1200450239969</v>
      </c>
      <c r="P23" s="10" t="n">
        <v>1.97</v>
      </c>
      <c r="Q23" s="10" t="n">
        <v>20.425</v>
      </c>
      <c r="R23" s="10" t="n">
        <v>319.140625</v>
      </c>
      <c r="S23" s="10" t="n">
        <v>551.45</v>
      </c>
      <c r="T23" s="10" t="n">
        <v>1293.465</v>
      </c>
      <c r="U23" s="10" t="n">
        <v>1296.76747237852</v>
      </c>
      <c r="V23" s="10" t="n">
        <v>2901138.11372894</v>
      </c>
      <c r="W23" s="10" t="n">
        <v>45330.2830270147</v>
      </c>
      <c r="X23" s="10" t="n">
        <v>2901138.11372894</v>
      </c>
      <c r="Y23" s="10" t="n">
        <v>3237.53509691144</v>
      </c>
      <c r="Z23" s="10" t="n">
        <v>50586.4858892412</v>
      </c>
      <c r="AA23" s="10" t="n">
        <v>10.3905277661211</v>
      </c>
      <c r="AB23" s="10" t="n">
        <v>5141.18106815223</v>
      </c>
      <c r="AC23" s="10" t="n">
        <v>19.7681254671355</v>
      </c>
      <c r="AD23" s="10" t="n">
        <v>3238393.98504925</v>
      </c>
      <c r="AE23" s="10" t="n">
        <v>50599.9060163945</v>
      </c>
      <c r="AF23" s="10" t="n">
        <v>10.4142940259069</v>
      </c>
      <c r="AG23" s="10" t="n">
        <v>5139.81752206915</v>
      </c>
      <c r="AH23" s="10" t="n">
        <v>19.7628825570545</v>
      </c>
      <c r="AI23" s="10" t="n">
        <v>477959292.226501</v>
      </c>
      <c r="AJ23" s="10" t="n">
        <v>750953612.994791</v>
      </c>
      <c r="AK23" s="10" t="n">
        <v>36.3530204854589</v>
      </c>
      <c r="AL23" s="10" t="n">
        <v>751650621.575487</v>
      </c>
      <c r="AM23" s="10" t="n">
        <v>36.4120405801459</v>
      </c>
      <c r="AN23" s="10" t="n">
        <v>164.248892844733</v>
      </c>
      <c r="AO23" s="10" t="n">
        <v>231.452269401246</v>
      </c>
      <c r="AP23" s="10" t="n">
        <v>231.605983720834</v>
      </c>
      <c r="AQ23" s="10" t="n">
        <v>4575.37750117708</v>
      </c>
      <c r="AR23" s="10" t="n">
        <v>4577.2018557859</v>
      </c>
      <c r="AS23" s="10" t="n">
        <v>2465.21281597456</v>
      </c>
      <c r="AT23" s="10" t="n">
        <v>38518.9502496025</v>
      </c>
      <c r="AU23" s="10" t="n">
        <v>0</v>
      </c>
      <c r="AV23" s="10" t="s">
        <v>162</v>
      </c>
      <c r="AX23" s="10" t="s">
        <v>178</v>
      </c>
      <c r="AY23" s="10" t="s">
        <v>221</v>
      </c>
      <c r="AZ23" s="10" t="s">
        <v>90</v>
      </c>
      <c r="BA23" s="10" t="s">
        <v>173</v>
      </c>
      <c r="BB23" s="10" t="s">
        <v>222</v>
      </c>
      <c r="BC23" s="10" t="s">
        <v>162</v>
      </c>
    </row>
    <row r="24" customFormat="false" ht="13" hidden="false" customHeight="false" outlineLevel="0" collapsed="false">
      <c r="A24" s="10" t="n">
        <v>203</v>
      </c>
      <c r="B24" s="10" t="s">
        <v>161</v>
      </c>
      <c r="C24" s="10" t="s">
        <v>89</v>
      </c>
      <c r="D24" s="10" t="n">
        <v>7</v>
      </c>
      <c r="E24" s="10" t="n">
        <v>959</v>
      </c>
      <c r="F24" s="10" t="n">
        <v>0.999307650791937</v>
      </c>
      <c r="G24" s="10" t="n">
        <v>0.998615301583873</v>
      </c>
      <c r="H24" s="10" t="n">
        <v>-0.999653765456789</v>
      </c>
      <c r="I24" s="10" t="n">
        <v>3</v>
      </c>
      <c r="J24" s="10" t="n">
        <v>0.00297915273169187</v>
      </c>
      <c r="K24" s="10" t="n">
        <v>11.591406675175</v>
      </c>
      <c r="L24" s="10" t="n">
        <v>172.42</v>
      </c>
      <c r="M24" s="10" t="n">
        <v>505.23</v>
      </c>
      <c r="N24" s="10" t="n">
        <v>232.665876168861</v>
      </c>
      <c r="O24" s="10" t="n">
        <v>1.43042033271118</v>
      </c>
      <c r="P24" s="10" t="n">
        <v>1.98</v>
      </c>
      <c r="Q24" s="10" t="n">
        <v>206.96127</v>
      </c>
      <c r="R24" s="10" t="n">
        <v>215.809457768509</v>
      </c>
      <c r="S24" s="10" t="n">
        <v>505.23</v>
      </c>
      <c r="T24" s="10" t="n">
        <v>24191.27</v>
      </c>
      <c r="U24" s="10" t="n">
        <v>24010.567875078</v>
      </c>
      <c r="V24" s="10" t="n">
        <v>33252986.2683232</v>
      </c>
      <c r="W24" s="10" t="n">
        <v>34674.6467865727</v>
      </c>
      <c r="X24" s="10" t="n">
        <v>33252986.2683232</v>
      </c>
      <c r="Y24" s="10" t="n">
        <v>41373.1708237024</v>
      </c>
      <c r="Z24" s="10" t="n">
        <v>43141.9925168951</v>
      </c>
      <c r="AA24" s="10" t="n">
        <v>19.626691388921</v>
      </c>
      <c r="AB24" s="10" t="n">
        <v>7780.49149216854</v>
      </c>
      <c r="AC24" s="10" t="n">
        <v>23.1792724827993</v>
      </c>
      <c r="AD24" s="10" t="n">
        <v>41312515.2812726</v>
      </c>
      <c r="AE24" s="10" t="n">
        <v>43078.7437760924</v>
      </c>
      <c r="AF24" s="10" t="n">
        <v>19.5086863098913</v>
      </c>
      <c r="AG24" s="10" t="n">
        <v>7791.91490535496</v>
      </c>
      <c r="AH24" s="10" t="n">
        <v>23.2133045753988</v>
      </c>
      <c r="AI24" s="10" t="n">
        <v>5646653769.57851</v>
      </c>
      <c r="AJ24" s="10" t="n">
        <v>12474883715.9924</v>
      </c>
      <c r="AK24" s="10" t="n">
        <v>54.7358204041639</v>
      </c>
      <c r="AL24" s="10" t="n">
        <v>12423878718.7032</v>
      </c>
      <c r="AM24" s="10" t="n">
        <v>54.5499928208578</v>
      </c>
      <c r="AN24" s="10" t="n">
        <v>169.250587543522</v>
      </c>
      <c r="AO24" s="10" t="n">
        <v>300.962758685322</v>
      </c>
      <c r="AP24" s="10" t="n">
        <v>300.170841960451</v>
      </c>
      <c r="AQ24" s="10" t="n">
        <v>6976.09779074204</v>
      </c>
      <c r="AR24" s="10" t="n">
        <v>6967.95717908186</v>
      </c>
      <c r="AS24" s="10" t="n">
        <v>27994.7521824127</v>
      </c>
      <c r="AT24" s="10" t="n">
        <v>29191.6081151332</v>
      </c>
      <c r="AU24" s="10" t="n">
        <v>0</v>
      </c>
      <c r="AV24" s="10" t="s">
        <v>162</v>
      </c>
      <c r="AX24" s="10" t="s">
        <v>196</v>
      </c>
      <c r="AY24" s="10" t="s">
        <v>223</v>
      </c>
      <c r="AZ24" s="10" t="s">
        <v>92</v>
      </c>
      <c r="BA24" s="10" t="s">
        <v>224</v>
      </c>
      <c r="BB24" s="10" t="s">
        <v>225</v>
      </c>
      <c r="BC24" s="10" t="s">
        <v>162</v>
      </c>
    </row>
    <row r="25" customFormat="false" ht="13" hidden="false" customHeight="false" outlineLevel="0" collapsed="false">
      <c r="A25" s="10" t="n">
        <v>204</v>
      </c>
      <c r="B25" s="10" t="s">
        <v>161</v>
      </c>
      <c r="C25" s="10" t="s">
        <v>89</v>
      </c>
      <c r="D25" s="10" t="n">
        <v>7</v>
      </c>
      <c r="E25" s="10" t="n">
        <v>959</v>
      </c>
      <c r="F25" s="10" t="n">
        <v>0.999154355166102</v>
      </c>
      <c r="G25" s="10" t="n">
        <v>0.998308710332205</v>
      </c>
      <c r="H25" s="10" t="n">
        <v>-0.999577088155837</v>
      </c>
      <c r="I25" s="10" t="n">
        <v>3</v>
      </c>
      <c r="J25" s="10" t="n">
        <v>0.00508717896688535</v>
      </c>
      <c r="K25" s="10" t="n">
        <v>12.0161950225284</v>
      </c>
      <c r="L25" s="10" t="n">
        <v>166.68</v>
      </c>
      <c r="M25" s="10" t="n">
        <v>503.48</v>
      </c>
      <c r="N25" s="10" t="n">
        <v>136.253743985014</v>
      </c>
      <c r="O25" s="10" t="n">
        <v>2.4718586818212</v>
      </c>
      <c r="P25" s="10" t="n">
        <v>1.9</v>
      </c>
      <c r="Q25" s="10" t="n">
        <v>255.95026</v>
      </c>
      <c r="R25" s="10" t="n">
        <v>266.892867570386</v>
      </c>
      <c r="S25" s="10" t="n">
        <v>503.48</v>
      </c>
      <c r="T25" s="10" t="n">
        <v>12955.26</v>
      </c>
      <c r="U25" s="10" t="n">
        <v>12770.6156214776</v>
      </c>
      <c r="V25" s="10" t="n">
        <v>34803922.5574164</v>
      </c>
      <c r="W25" s="10" t="n">
        <v>36291.8900494436</v>
      </c>
      <c r="X25" s="10" t="n">
        <v>34803922.5574164</v>
      </c>
      <c r="Y25" s="10" t="n">
        <v>37350.5717090054</v>
      </c>
      <c r="Z25" s="10" t="n">
        <v>38947.4157549587</v>
      </c>
      <c r="AA25" s="10" t="n">
        <v>6.81823338991887</v>
      </c>
      <c r="AB25" s="10" t="n">
        <v>5047.12820964782</v>
      </c>
      <c r="AC25" s="10" t="n">
        <v>25.6756444712941</v>
      </c>
      <c r="AD25" s="10" t="n">
        <v>37314275.6833055</v>
      </c>
      <c r="AE25" s="10" t="n">
        <v>38909.5679700787</v>
      </c>
      <c r="AF25" s="10" t="n">
        <v>6.72759441237709</v>
      </c>
      <c r="AG25" s="10" t="n">
        <v>5052.03760938435</v>
      </c>
      <c r="AH25" s="10" t="n">
        <v>25.7006194663738</v>
      </c>
      <c r="AI25" s="10" t="n">
        <v>4845519617.82128</v>
      </c>
      <c r="AJ25" s="10" t="n">
        <v>6628307979.58826</v>
      </c>
      <c r="AK25" s="10" t="n">
        <v>26.8965830685153</v>
      </c>
      <c r="AL25" s="10" t="n">
        <v>6602898852.40013</v>
      </c>
      <c r="AM25" s="10" t="n">
        <v>26.6152681399935</v>
      </c>
      <c r="AN25" s="10" t="n">
        <v>138.731711613012</v>
      </c>
      <c r="AO25" s="10" t="n">
        <v>176.970357033525</v>
      </c>
      <c r="AP25" s="10" t="n">
        <v>176.462027159012</v>
      </c>
      <c r="AQ25" s="10" t="n">
        <v>4543.82796915076</v>
      </c>
      <c r="AR25" s="10" t="n">
        <v>4535.18341027868</v>
      </c>
      <c r="AS25" s="10" t="n">
        <v>31462.6579448259</v>
      </c>
      <c r="AT25" s="10" t="n">
        <v>32807.7767933534</v>
      </c>
      <c r="AU25" s="10" t="n">
        <v>0</v>
      </c>
      <c r="AV25" s="10" t="s">
        <v>162</v>
      </c>
      <c r="AX25" s="10" t="s">
        <v>196</v>
      </c>
      <c r="AY25" s="10" t="s">
        <v>223</v>
      </c>
      <c r="AZ25" s="10" t="s">
        <v>92</v>
      </c>
      <c r="BA25" s="10" t="s">
        <v>188</v>
      </c>
      <c r="BB25" s="10" t="s">
        <v>226</v>
      </c>
      <c r="BC25" s="10" t="s">
        <v>162</v>
      </c>
    </row>
    <row r="26" customFormat="false" ht="13" hidden="false" customHeight="false" outlineLevel="0" collapsed="false">
      <c r="A26" s="10" t="n">
        <v>205</v>
      </c>
      <c r="B26" s="10" t="s">
        <v>203</v>
      </c>
      <c r="C26" s="10" t="s">
        <v>89</v>
      </c>
      <c r="D26" s="10" t="n">
        <v>7</v>
      </c>
      <c r="E26" s="10" t="n">
        <v>1265</v>
      </c>
      <c r="F26" s="10" t="n">
        <v>0.993874346558166</v>
      </c>
      <c r="G26" s="10" t="n">
        <v>0.990811519837249</v>
      </c>
      <c r="H26" s="10" t="n">
        <v>-0.996932468404037</v>
      </c>
      <c r="I26" s="10" t="n">
        <v>4</v>
      </c>
      <c r="J26" s="10" t="n">
        <v>0.00674414645178722</v>
      </c>
      <c r="K26" s="10" t="n">
        <v>12.726032280061</v>
      </c>
      <c r="L26" s="10" t="n">
        <v>23.933333333</v>
      </c>
      <c r="M26" s="10" t="n">
        <v>505.16666667</v>
      </c>
      <c r="N26" s="10" t="n">
        <v>102.777599139511</v>
      </c>
      <c r="O26" s="10" t="n">
        <v>4.68227840858365</v>
      </c>
      <c r="P26" s="10" t="n">
        <v>7.8833333333</v>
      </c>
      <c r="Q26" s="10" t="n">
        <v>465.70625885</v>
      </c>
      <c r="R26" s="10" t="n">
        <v>368.147240197628</v>
      </c>
      <c r="S26" s="10" t="n">
        <v>505.16666667</v>
      </c>
      <c r="T26" s="10" t="n">
        <v>12337.334423</v>
      </c>
      <c r="U26" s="10" t="n">
        <v>11149.1026906763</v>
      </c>
      <c r="V26" s="10" t="n">
        <v>49426818.6505967</v>
      </c>
      <c r="W26" s="10" t="n">
        <v>39072.5839135151</v>
      </c>
      <c r="X26" s="10" t="n">
        <v>49426818.6505967</v>
      </c>
      <c r="Y26" s="10" t="n">
        <v>51256.1582877468</v>
      </c>
      <c r="Z26" s="10" t="n">
        <v>40518.7022037524</v>
      </c>
      <c r="AA26" s="10" t="n">
        <v>3.56901433556616</v>
      </c>
      <c r="AB26" s="10" t="n">
        <v>3659.46401361579</v>
      </c>
      <c r="AC26" s="10" t="n">
        <v>24.67996124287</v>
      </c>
      <c r="AD26" s="10" t="n">
        <v>51079971.1689145</v>
      </c>
      <c r="AE26" s="10" t="n">
        <v>40379.4238489443</v>
      </c>
      <c r="AF26" s="10" t="n">
        <v>3.23640064880045</v>
      </c>
      <c r="AG26" s="10" t="n">
        <v>3672.08638606971</v>
      </c>
      <c r="AH26" s="10" t="n">
        <v>24.7650883712682</v>
      </c>
      <c r="AI26" s="10" t="n">
        <v>6115449075.25723</v>
      </c>
      <c r="AJ26" s="10" t="n">
        <v>7310818986.16327</v>
      </c>
      <c r="AK26" s="10" t="n">
        <v>16.3506976874743</v>
      </c>
      <c r="AL26" s="10" t="n">
        <v>7195690676.32711</v>
      </c>
      <c r="AM26" s="10" t="n">
        <v>15.0123407141962</v>
      </c>
      <c r="AN26" s="10" t="n">
        <v>123.210680643829</v>
      </c>
      <c r="AO26" s="10" t="n">
        <v>142.116322535294</v>
      </c>
      <c r="AP26" s="10" t="n">
        <v>140.354414439962</v>
      </c>
      <c r="AQ26" s="10" t="n">
        <v>3507.42533215027</v>
      </c>
      <c r="AR26" s="10" t="n">
        <v>3475.88947690325</v>
      </c>
      <c r="AS26" s="10" t="n">
        <v>46042.47431787</v>
      </c>
      <c r="AT26" s="10" t="n">
        <v>36397.212899502</v>
      </c>
      <c r="AU26" s="10" t="n">
        <v>0</v>
      </c>
      <c r="AV26" s="10" t="s">
        <v>162</v>
      </c>
      <c r="AX26" s="10" t="s">
        <v>208</v>
      </c>
      <c r="AY26" s="10" t="s">
        <v>227</v>
      </c>
      <c r="AZ26" s="10" t="s">
        <v>95</v>
      </c>
      <c r="BA26" s="10" t="s">
        <v>228</v>
      </c>
      <c r="BB26" s="10" t="s">
        <v>229</v>
      </c>
      <c r="BC26" s="10" t="s">
        <v>230</v>
      </c>
    </row>
    <row r="27" customFormat="false" ht="13" hidden="false" customHeight="false" outlineLevel="0" collapsed="false">
      <c r="A27" s="10" t="n">
        <v>206</v>
      </c>
      <c r="B27" s="10" t="s">
        <v>203</v>
      </c>
      <c r="C27" s="10" t="s">
        <v>89</v>
      </c>
      <c r="D27" s="10" t="n">
        <v>7</v>
      </c>
      <c r="E27" s="10" t="n">
        <v>1360</v>
      </c>
      <c r="F27" s="10" t="n">
        <v>0.98907606148782</v>
      </c>
      <c r="G27" s="10" t="n">
        <v>0.978152122975639</v>
      </c>
      <c r="H27" s="10" t="n">
        <v>-0.994523032155525</v>
      </c>
      <c r="I27" s="10" t="n">
        <v>3</v>
      </c>
      <c r="J27" s="10" t="n">
        <v>0.0066856971801328</v>
      </c>
      <c r="K27" s="10" t="n">
        <v>11.5110064144947</v>
      </c>
      <c r="L27" s="10" t="n">
        <v>166.45</v>
      </c>
      <c r="M27" s="10" t="n">
        <v>503.18333333</v>
      </c>
      <c r="N27" s="10" t="n">
        <v>103.676125598344</v>
      </c>
      <c r="O27" s="10" t="n">
        <v>3.24793515755548</v>
      </c>
      <c r="P27" s="10" t="n">
        <v>4.0833333333</v>
      </c>
      <c r="Q27" s="10" t="n">
        <v>370.762496</v>
      </c>
      <c r="R27" s="10" t="n">
        <v>272.619482352941</v>
      </c>
      <c r="S27" s="10" t="n">
        <v>503.18333333</v>
      </c>
      <c r="T27" s="10" t="n">
        <v>3193.28675</v>
      </c>
      <c r="U27" s="10" t="n">
        <v>3452.5729744582</v>
      </c>
      <c r="V27" s="10" t="n">
        <v>24619750.0145788</v>
      </c>
      <c r="W27" s="10" t="n">
        <v>18102.7573636609</v>
      </c>
      <c r="X27" s="10" t="n">
        <v>24619750.0145788</v>
      </c>
      <c r="Y27" s="10" t="n">
        <v>25097.3795966498</v>
      </c>
      <c r="Z27" s="10" t="n">
        <v>18453.9555857719</v>
      </c>
      <c r="AA27" s="10" t="n">
        <v>1.90310538290119</v>
      </c>
      <c r="AB27" s="10" t="n">
        <v>8105.2017039986</v>
      </c>
      <c r="AC27" s="10" t="n">
        <v>54.188924176831</v>
      </c>
      <c r="AD27" s="10" t="n">
        <v>25136161.823465</v>
      </c>
      <c r="AE27" s="10" t="n">
        <v>18482.4719290184</v>
      </c>
      <c r="AF27" s="10" t="n">
        <v>2.05445768734743</v>
      </c>
      <c r="AG27" s="10" t="n">
        <v>8092.69630348934</v>
      </c>
      <c r="AH27" s="10" t="n">
        <v>54.1053168559098</v>
      </c>
      <c r="AI27" s="10" t="n">
        <v>2324782557.40918</v>
      </c>
      <c r="AJ27" s="10" t="n">
        <v>2636558307.49978</v>
      </c>
      <c r="AK27" s="10" t="n">
        <v>11.8251035527545</v>
      </c>
      <c r="AL27" s="10" t="n">
        <v>2661873652.92518</v>
      </c>
      <c r="AM27" s="10" t="n">
        <v>12.6636775244974</v>
      </c>
      <c r="AN27" s="10" t="n">
        <v>93.9275452038522</v>
      </c>
      <c r="AO27" s="10" t="n">
        <v>104.553131038897</v>
      </c>
      <c r="AP27" s="10" t="n">
        <v>105.398174574938</v>
      </c>
      <c r="AQ27" s="10" t="n">
        <v>5665.62169031705</v>
      </c>
      <c r="AR27" s="10" t="n">
        <v>5702.60163141149</v>
      </c>
      <c r="AS27" s="10" t="n">
        <v>23485.9326700731</v>
      </c>
      <c r="AT27" s="10" t="n">
        <v>17269.0681397596</v>
      </c>
      <c r="AU27" s="10" t="n">
        <v>0</v>
      </c>
      <c r="AV27" s="10" t="s">
        <v>162</v>
      </c>
      <c r="AX27" s="10" t="s">
        <v>208</v>
      </c>
      <c r="AY27" s="10" t="s">
        <v>231</v>
      </c>
      <c r="AZ27" s="10" t="s">
        <v>95</v>
      </c>
      <c r="BA27" s="10" t="s">
        <v>173</v>
      </c>
      <c r="BB27" s="10" t="s">
        <v>232</v>
      </c>
      <c r="BC27" s="10" t="s">
        <v>233</v>
      </c>
    </row>
    <row r="28" customFormat="false" ht="13" hidden="false" customHeight="false" outlineLevel="0" collapsed="false">
      <c r="A28" s="10" t="n">
        <v>207</v>
      </c>
      <c r="B28" s="10" t="s">
        <v>203</v>
      </c>
      <c r="C28" s="10" t="s">
        <v>89</v>
      </c>
      <c r="D28" s="10" t="n">
        <v>7</v>
      </c>
      <c r="E28" s="10" t="n">
        <v>700</v>
      </c>
      <c r="F28" s="10" t="n">
        <v>0.999938927740029</v>
      </c>
      <c r="G28" s="10" t="n">
        <v>0.999877855480057</v>
      </c>
      <c r="H28" s="10" t="n">
        <v>-0.999969463403772</v>
      </c>
      <c r="I28" s="10" t="n">
        <v>3</v>
      </c>
      <c r="J28" s="10" t="n">
        <v>0.012486670620434</v>
      </c>
      <c r="K28" s="10" t="n">
        <v>12.1306121537075</v>
      </c>
      <c r="L28" s="10" t="n">
        <v>24.166666667</v>
      </c>
      <c r="M28" s="10" t="n">
        <v>358.85</v>
      </c>
      <c r="N28" s="10" t="n">
        <v>55.510968586425</v>
      </c>
      <c r="O28" s="10" t="n">
        <v>6.02913877843676</v>
      </c>
      <c r="P28" s="10" t="n">
        <v>1.9333333333</v>
      </c>
      <c r="Q28" s="10" t="n">
        <v>401.630783</v>
      </c>
      <c r="R28" s="10" t="n">
        <v>573.758261428571</v>
      </c>
      <c r="S28" s="10" t="n">
        <v>358.85</v>
      </c>
      <c r="T28" s="10" t="n">
        <v>2120.50256</v>
      </c>
      <c r="U28" s="10" t="n">
        <v>2100.16333984394</v>
      </c>
      <c r="V28" s="10" t="n">
        <v>15090003.126414</v>
      </c>
      <c r="W28" s="10" t="n">
        <v>21557.1473234485</v>
      </c>
      <c r="X28" s="10" t="n">
        <v>15090003.126414</v>
      </c>
      <c r="Y28" s="10" t="n">
        <v>15259.8244202127</v>
      </c>
      <c r="Z28" s="10" t="n">
        <v>21799.7491717324</v>
      </c>
      <c r="AA28" s="10" t="n">
        <v>1.1128653195625</v>
      </c>
      <c r="AB28" s="10" t="n">
        <v>3673.68442928806</v>
      </c>
      <c r="AC28" s="10" t="n">
        <v>45.8720874319368</v>
      </c>
      <c r="AD28" s="10" t="n">
        <v>15258195.5456492</v>
      </c>
      <c r="AE28" s="10" t="n">
        <v>21797.4222080703</v>
      </c>
      <c r="AF28" s="10" t="n">
        <v>1.10230871489365</v>
      </c>
      <c r="AG28" s="10" t="n">
        <v>3674.07661007399</v>
      </c>
      <c r="AH28" s="10" t="n">
        <v>45.8769844642345</v>
      </c>
      <c r="AI28" s="10" t="n">
        <v>1115724201.70476</v>
      </c>
      <c r="AJ28" s="10" t="n">
        <v>1190264779.07304</v>
      </c>
      <c r="AK28" s="10" t="n">
        <v>6.2625206322857</v>
      </c>
      <c r="AL28" s="10" t="n">
        <v>1189549808.36645</v>
      </c>
      <c r="AM28" s="10" t="n">
        <v>6.20618036692959</v>
      </c>
      <c r="AN28" s="10" t="n">
        <v>73.4046352149807</v>
      </c>
      <c r="AO28" s="10" t="n">
        <v>77.4665650182765</v>
      </c>
      <c r="AP28" s="10" t="n">
        <v>77.4280336826582</v>
      </c>
      <c r="AQ28" s="10" t="n">
        <v>3553.5530435702</v>
      </c>
      <c r="AR28" s="10" t="n">
        <v>3552.16469835554</v>
      </c>
      <c r="AS28" s="10" t="n">
        <v>15034.0468496187</v>
      </c>
      <c r="AT28" s="10" t="n">
        <v>21477.2097851696</v>
      </c>
      <c r="AU28" s="10" t="n">
        <v>0</v>
      </c>
      <c r="AV28" s="10" t="s">
        <v>162</v>
      </c>
      <c r="AX28" s="10" t="s">
        <v>204</v>
      </c>
      <c r="AY28" s="10" t="s">
        <v>212</v>
      </c>
      <c r="AZ28" s="10" t="s">
        <v>92</v>
      </c>
      <c r="BA28" s="10" t="s">
        <v>234</v>
      </c>
      <c r="BB28" s="10" t="s">
        <v>235</v>
      </c>
      <c r="BC28" s="10" t="s">
        <v>236</v>
      </c>
    </row>
    <row r="29" customFormat="false" ht="13" hidden="false" customHeight="false" outlineLevel="0" collapsed="false">
      <c r="A29" s="10" t="n">
        <v>208</v>
      </c>
      <c r="B29" s="10" t="s">
        <v>203</v>
      </c>
      <c r="C29" s="10" t="s">
        <v>89</v>
      </c>
      <c r="D29" s="10" t="n">
        <v>6</v>
      </c>
      <c r="E29" s="10" t="n">
        <v>1040</v>
      </c>
      <c r="F29" s="10" t="n">
        <v>0.998417001469014</v>
      </c>
      <c r="G29" s="10" t="n">
        <v>0.996834002938028</v>
      </c>
      <c r="H29" s="10" t="n">
        <v>-0.999208187250792</v>
      </c>
      <c r="I29" s="10" t="n">
        <v>3</v>
      </c>
      <c r="J29" s="10" t="n">
        <v>0.0139834365514071</v>
      </c>
      <c r="K29" s="10" t="n">
        <v>12.1394405384439</v>
      </c>
      <c r="L29" s="10" t="n">
        <v>24.233333333</v>
      </c>
      <c r="M29" s="10" t="n">
        <v>336.4</v>
      </c>
      <c r="N29" s="10" t="n">
        <v>49.5691583404223</v>
      </c>
      <c r="O29" s="10" t="n">
        <v>6.29759869076568</v>
      </c>
      <c r="P29" s="10" t="n">
        <v>1.8833333333</v>
      </c>
      <c r="Q29" s="10" t="n">
        <v>235.72433</v>
      </c>
      <c r="R29" s="10" t="n">
        <v>226.658009615385</v>
      </c>
      <c r="S29" s="10" t="n">
        <v>336.4</v>
      </c>
      <c r="T29" s="10" t="n">
        <v>1776.35715</v>
      </c>
      <c r="U29" s="10" t="n">
        <v>1694.95671489029</v>
      </c>
      <c r="V29" s="10" t="n">
        <v>13756856.1873688</v>
      </c>
      <c r="W29" s="10" t="n">
        <v>13227.7463340084</v>
      </c>
      <c r="X29" s="10" t="n">
        <v>13756856.1873688</v>
      </c>
      <c r="Y29" s="10" t="n">
        <v>13883.8891340603</v>
      </c>
      <c r="Z29" s="10" t="n">
        <v>13349.8933981349</v>
      </c>
      <c r="AA29" s="10" t="n">
        <v>0.914966587999764</v>
      </c>
      <c r="AB29" s="10" t="n">
        <v>5356.83520354985</v>
      </c>
      <c r="AC29" s="10" t="n">
        <v>74.906965185183</v>
      </c>
      <c r="AD29" s="10" t="n">
        <v>13878067.9301803</v>
      </c>
      <c r="AE29" s="10" t="n">
        <v>13344.2960867118</v>
      </c>
      <c r="AF29" s="10" t="n">
        <v>0.873405025982889</v>
      </c>
      <c r="AG29" s="10" t="n">
        <v>5359.08214671432</v>
      </c>
      <c r="AH29" s="10" t="n">
        <v>74.938385172358</v>
      </c>
      <c r="AI29" s="10" t="n">
        <v>892880470.586756</v>
      </c>
      <c r="AJ29" s="10" t="n">
        <v>944698883.699137</v>
      </c>
      <c r="AK29" s="10" t="n">
        <v>5.48517776473672</v>
      </c>
      <c r="AL29" s="10" t="n">
        <v>942324337.919285</v>
      </c>
      <c r="AM29" s="10" t="n">
        <v>5.24701160130325</v>
      </c>
      <c r="AN29" s="10" t="n">
        <v>64.4127330998056</v>
      </c>
      <c r="AO29" s="10" t="n">
        <v>67.5511488382044</v>
      </c>
      <c r="AP29" s="10" t="n">
        <v>67.408589031041</v>
      </c>
      <c r="AQ29" s="10" t="n">
        <v>5060.05155424249</v>
      </c>
      <c r="AR29" s="10" t="n">
        <v>5051.49080873334</v>
      </c>
      <c r="AS29" s="10" t="n">
        <v>13756.1437799632</v>
      </c>
      <c r="AT29" s="10" t="n">
        <v>13227.0613268877</v>
      </c>
      <c r="AU29" s="10" t="n">
        <v>0</v>
      </c>
      <c r="AV29" s="10" t="s">
        <v>162</v>
      </c>
      <c r="AX29" s="10" t="s">
        <v>208</v>
      </c>
      <c r="AY29" s="10" t="s">
        <v>237</v>
      </c>
      <c r="AZ29" s="10" t="s">
        <v>95</v>
      </c>
      <c r="BA29" s="10" t="s">
        <v>188</v>
      </c>
      <c r="BB29" s="10" t="s">
        <v>238</v>
      </c>
      <c r="BC29" s="10" t="s">
        <v>239</v>
      </c>
    </row>
    <row r="30" customFormat="false" ht="13" hidden="false" customHeight="false" outlineLevel="0" collapsed="false">
      <c r="A30" s="10" t="n">
        <v>301</v>
      </c>
      <c r="B30" s="10" t="s">
        <v>161</v>
      </c>
      <c r="C30" s="10" t="s">
        <v>89</v>
      </c>
      <c r="D30" s="10" t="n">
        <v>7</v>
      </c>
      <c r="E30" s="10" t="n">
        <v>290</v>
      </c>
      <c r="F30" s="10" t="n">
        <v>0.997895452697599</v>
      </c>
      <c r="G30" s="10" t="n">
        <v>0.997193936930132</v>
      </c>
      <c r="H30" s="10" t="n">
        <v>-0.998947172125533</v>
      </c>
      <c r="I30" s="10" t="n">
        <v>5</v>
      </c>
      <c r="J30" s="10" t="n">
        <v>0.0103199946238467</v>
      </c>
      <c r="K30" s="10" t="n">
        <v>11.0613956253419</v>
      </c>
      <c r="L30" s="10" t="n">
        <v>5</v>
      </c>
      <c r="M30" s="10" t="n">
        <v>334.08</v>
      </c>
      <c r="N30" s="10" t="n">
        <v>67.1654594623792</v>
      </c>
      <c r="O30" s="10" t="n">
        <v>4.89954215506148</v>
      </c>
      <c r="P30" s="10" t="n">
        <v>3.03</v>
      </c>
      <c r="Q30" s="10" t="n">
        <v>64.015</v>
      </c>
      <c r="R30" s="10" t="n">
        <v>220.741379310345</v>
      </c>
      <c r="S30" s="10" t="n">
        <v>334.08</v>
      </c>
      <c r="T30" s="10" t="n">
        <v>1950</v>
      </c>
      <c r="U30" s="10" t="n">
        <v>2025.74299105152</v>
      </c>
      <c r="V30" s="10" t="n">
        <v>5822204.44247995</v>
      </c>
      <c r="W30" s="10" t="n">
        <v>20076.5670430343</v>
      </c>
      <c r="X30" s="10" t="n">
        <v>6153460.69247995</v>
      </c>
      <c r="Y30" s="10" t="n">
        <v>6011.15802928648</v>
      </c>
      <c r="Z30" s="10" t="n">
        <v>20728.1311354706</v>
      </c>
      <c r="AA30" s="10" t="n">
        <v>3.14338079095494</v>
      </c>
      <c r="AB30" s="10" t="n">
        <v>4674.7714327022</v>
      </c>
      <c r="AC30" s="10" t="n">
        <v>48.2436160531988</v>
      </c>
      <c r="AD30" s="10" t="n">
        <v>6018497.47022732</v>
      </c>
      <c r="AE30" s="10" t="n">
        <v>20753.439552508</v>
      </c>
      <c r="AF30" s="10" t="n">
        <v>3.26149555962119</v>
      </c>
      <c r="AG30" s="10" t="n">
        <v>4669.0706396036</v>
      </c>
      <c r="AH30" s="10" t="n">
        <v>48.1847838990695</v>
      </c>
      <c r="AI30" s="10" t="n">
        <v>521327111.806185</v>
      </c>
      <c r="AJ30" s="10" t="n">
        <v>602762191.710644</v>
      </c>
      <c r="AK30" s="10" t="n">
        <v>13.5103165102883</v>
      </c>
      <c r="AL30" s="10" t="n">
        <v>605925338.648328</v>
      </c>
      <c r="AM30" s="10" t="n">
        <v>13.9618235855362</v>
      </c>
      <c r="AN30" s="10" t="n">
        <v>89.0161895883422</v>
      </c>
      <c r="AO30" s="10" t="n">
        <v>99.7488887871479</v>
      </c>
      <c r="AP30" s="10" t="n">
        <v>100.152177592207</v>
      </c>
      <c r="AQ30" s="10" t="n">
        <v>4812.24709238038</v>
      </c>
      <c r="AR30" s="10" t="n">
        <v>4825.81103430174</v>
      </c>
      <c r="AS30" s="10" t="n">
        <v>5825.93785341474</v>
      </c>
      <c r="AT30" s="10" t="n">
        <v>20089.4408738439</v>
      </c>
      <c r="AU30" s="10" t="n">
        <v>0</v>
      </c>
      <c r="AV30" s="10" t="s">
        <v>162</v>
      </c>
      <c r="AX30" s="10" t="s">
        <v>193</v>
      </c>
      <c r="AY30" s="10" t="s">
        <v>240</v>
      </c>
      <c r="AZ30" s="10" t="s">
        <v>91</v>
      </c>
      <c r="BA30" s="10" t="s">
        <v>191</v>
      </c>
      <c r="BB30" s="10" t="s">
        <v>241</v>
      </c>
      <c r="BC30" s="10" t="s">
        <v>162</v>
      </c>
    </row>
    <row r="31" customFormat="false" ht="13" hidden="false" customHeight="false" outlineLevel="0" collapsed="false">
      <c r="A31" s="10" t="n">
        <v>302</v>
      </c>
      <c r="B31" s="10" t="s">
        <v>161</v>
      </c>
      <c r="C31" s="10" t="s">
        <v>89</v>
      </c>
      <c r="D31" s="10" t="n">
        <v>6</v>
      </c>
      <c r="E31" s="10" t="n">
        <v>276</v>
      </c>
      <c r="F31" s="10" t="n">
        <v>0.999303252214487</v>
      </c>
      <c r="G31" s="10" t="n">
        <v>0.998606504428973</v>
      </c>
      <c r="H31" s="10" t="n">
        <v>-0.999651565403909</v>
      </c>
      <c r="I31" s="10" t="n">
        <v>3</v>
      </c>
      <c r="J31" s="10" t="n">
        <v>0.00675552918273111</v>
      </c>
      <c r="K31" s="10" t="n">
        <v>10.351431508285</v>
      </c>
      <c r="L31" s="10" t="n">
        <v>24.62</v>
      </c>
      <c r="M31" s="10" t="n">
        <v>506.28</v>
      </c>
      <c r="N31" s="10" t="n">
        <v>102.604423992692</v>
      </c>
      <c r="O31" s="10" t="n">
        <v>4.69433949587112</v>
      </c>
      <c r="P31" s="10" t="n">
        <v>3</v>
      </c>
      <c r="Q31" s="10" t="n">
        <v>43.505</v>
      </c>
      <c r="R31" s="10" t="n">
        <v>157.626811594203</v>
      </c>
      <c r="S31" s="10" t="n">
        <v>506.28</v>
      </c>
      <c r="T31" s="10" t="n">
        <v>1057.5</v>
      </c>
      <c r="U31" s="10" t="n">
        <v>1023.76490435716</v>
      </c>
      <c r="V31" s="10" t="n">
        <v>4561054.72158724</v>
      </c>
      <c r="W31" s="10" t="n">
        <v>16525.560585461</v>
      </c>
      <c r="X31" s="10" t="n">
        <v>4561054.72158724</v>
      </c>
      <c r="Y31" s="10" t="n">
        <v>4717.59316164065</v>
      </c>
      <c r="Z31" s="10" t="n">
        <v>17092.7288465241</v>
      </c>
      <c r="AA31" s="10" t="n">
        <v>3.31818439381849</v>
      </c>
      <c r="AB31" s="10" t="n">
        <v>8660.22593563972</v>
      </c>
      <c r="AC31" s="10" t="n">
        <v>58.5044090372589</v>
      </c>
      <c r="AD31" s="10" t="n">
        <v>4712599.46022506</v>
      </c>
      <c r="AE31" s="10" t="n">
        <v>17074.6357254531</v>
      </c>
      <c r="AF31" s="10" t="n">
        <v>3.21573560233325</v>
      </c>
      <c r="AG31" s="10" t="n">
        <v>8669.40273559463</v>
      </c>
      <c r="AH31" s="10" t="n">
        <v>58.5664031771584</v>
      </c>
      <c r="AI31" s="10" t="n">
        <v>579302084.537926</v>
      </c>
      <c r="AJ31" s="10" t="n">
        <v>681726264.988831</v>
      </c>
      <c r="AK31" s="10" t="n">
        <v>15.0242385706796</v>
      </c>
      <c r="AL31" s="10" t="n">
        <v>678458851.727696</v>
      </c>
      <c r="AM31" s="10" t="n">
        <v>14.6150008857969</v>
      </c>
      <c r="AN31" s="10" t="n">
        <v>126.510553457322</v>
      </c>
      <c r="AO31" s="10" t="n">
        <v>144.007218327353</v>
      </c>
      <c r="AP31" s="10" t="n">
        <v>143.467009599262</v>
      </c>
      <c r="AQ31" s="10" t="n">
        <v>8425.0572053413</v>
      </c>
      <c r="AR31" s="10" t="n">
        <v>8402.34672681161</v>
      </c>
      <c r="AS31" s="10" t="n">
        <v>4239.34002888533</v>
      </c>
      <c r="AT31" s="10" t="n">
        <v>15359.9276408889</v>
      </c>
      <c r="AU31" s="10" t="n">
        <v>0</v>
      </c>
      <c r="AV31" s="10" t="s">
        <v>162</v>
      </c>
      <c r="AX31" s="10" t="s">
        <v>193</v>
      </c>
      <c r="AY31" s="10" t="s">
        <v>242</v>
      </c>
      <c r="AZ31" s="10" t="s">
        <v>91</v>
      </c>
      <c r="BA31" s="10" t="s">
        <v>173</v>
      </c>
      <c r="BB31" s="10" t="s">
        <v>243</v>
      </c>
      <c r="BC31" s="10" t="s">
        <v>162</v>
      </c>
    </row>
    <row r="32" customFormat="false" ht="13" hidden="false" customHeight="false" outlineLevel="0" collapsed="false">
      <c r="A32" s="10" t="n">
        <v>303</v>
      </c>
      <c r="B32" s="10" t="s">
        <v>161</v>
      </c>
      <c r="C32" s="10" t="s">
        <v>89</v>
      </c>
      <c r="D32" s="10" t="n">
        <v>7</v>
      </c>
      <c r="E32" s="10" t="n">
        <v>683</v>
      </c>
      <c r="F32" s="10" t="n">
        <v>0.978944265688821</v>
      </c>
      <c r="G32" s="10" t="n">
        <v>0.971925687585095</v>
      </c>
      <c r="H32" s="10" t="n">
        <v>-0.989416123624848</v>
      </c>
      <c r="I32" s="10" t="n">
        <v>5</v>
      </c>
      <c r="J32" s="10" t="n">
        <v>0.00852303335677392</v>
      </c>
      <c r="K32" s="10" t="n">
        <v>11.753816336022</v>
      </c>
      <c r="L32" s="10" t="n">
        <v>7.75</v>
      </c>
      <c r="M32" s="10" t="n">
        <v>502.75</v>
      </c>
      <c r="N32" s="10" t="n">
        <v>81.3263484424881</v>
      </c>
      <c r="O32" s="10" t="n">
        <v>6.08658828878873</v>
      </c>
      <c r="P32" s="10" t="n">
        <v>4</v>
      </c>
      <c r="Q32" s="10" t="n">
        <v>154.4979</v>
      </c>
      <c r="R32" s="10" t="n">
        <v>226.204831625183</v>
      </c>
      <c r="S32" s="10" t="n">
        <v>502.75</v>
      </c>
      <c r="T32" s="10" t="n">
        <v>2302.6</v>
      </c>
      <c r="U32" s="10" t="n">
        <v>1752.60987992852</v>
      </c>
      <c r="V32" s="10" t="n">
        <v>14237352.7273667</v>
      </c>
      <c r="W32" s="10" t="n">
        <v>20845.3187809176</v>
      </c>
      <c r="X32" s="10" t="n">
        <v>14237352.7273667</v>
      </c>
      <c r="Y32" s="10" t="n">
        <v>14507.5147581383</v>
      </c>
      <c r="Z32" s="10" t="n">
        <v>21240.8708025451</v>
      </c>
      <c r="AA32" s="10" t="n">
        <v>1.86222130582381</v>
      </c>
      <c r="AB32" s="10" t="n">
        <v>5523.74338520655</v>
      </c>
      <c r="AC32" s="10" t="n">
        <v>47.0790491263747</v>
      </c>
      <c r="AD32" s="10" t="n">
        <v>14442984.9015662</v>
      </c>
      <c r="AE32" s="10" t="n">
        <v>21146.3907782815</v>
      </c>
      <c r="AF32" s="10" t="n">
        <v>1.42375122317844</v>
      </c>
      <c r="AG32" s="10" t="n">
        <v>5548.42293523153</v>
      </c>
      <c r="AH32" s="10" t="n">
        <v>47.2893937544678</v>
      </c>
      <c r="AI32" s="10" t="n">
        <v>1414068556.16298</v>
      </c>
      <c r="AJ32" s="10" t="n">
        <v>1581590390.3509</v>
      </c>
      <c r="AK32" s="10" t="n">
        <v>10.5919860926034</v>
      </c>
      <c r="AL32" s="10" t="n">
        <v>1541576773.70032</v>
      </c>
      <c r="AM32" s="10" t="n">
        <v>8.27128558970709</v>
      </c>
      <c r="AN32" s="10" t="n">
        <v>98.8210313210044</v>
      </c>
      <c r="AO32" s="10" t="n">
        <v>108.51869939258</v>
      </c>
      <c r="AP32" s="10" t="n">
        <v>106.235330972558</v>
      </c>
      <c r="AQ32" s="10" t="n">
        <v>5108.95717983356</v>
      </c>
      <c r="AR32" s="10" t="n">
        <v>5023.80439699748</v>
      </c>
      <c r="AS32" s="10" t="n">
        <v>13625.1821006672</v>
      </c>
      <c r="AT32" s="10" t="n">
        <v>19949.0221093224</v>
      </c>
      <c r="AU32" s="10" t="n">
        <v>0</v>
      </c>
      <c r="AV32" s="10" t="s">
        <v>162</v>
      </c>
      <c r="AX32" s="10" t="s">
        <v>196</v>
      </c>
      <c r="AY32" s="10" t="s">
        <v>244</v>
      </c>
      <c r="AZ32" s="10" t="s">
        <v>92</v>
      </c>
      <c r="BA32" s="10" t="s">
        <v>173</v>
      </c>
      <c r="BB32" s="10" t="s">
        <v>245</v>
      </c>
      <c r="BC32" s="10" t="s">
        <v>162</v>
      </c>
    </row>
    <row r="33" customFormat="false" ht="13" hidden="false" customHeight="false" outlineLevel="0" collapsed="false">
      <c r="A33" s="10" t="n">
        <v>305</v>
      </c>
      <c r="B33" s="10" t="s">
        <v>203</v>
      </c>
      <c r="C33" s="10" t="s">
        <v>89</v>
      </c>
      <c r="D33" s="10" t="n">
        <v>6</v>
      </c>
      <c r="E33" s="10" t="n">
        <v>351</v>
      </c>
      <c r="F33" s="10" t="n">
        <v>0.992231901886127</v>
      </c>
      <c r="G33" s="10" t="n">
        <v>0.989642535848169</v>
      </c>
      <c r="H33" s="10" t="n">
        <v>-0.996108378584442</v>
      </c>
      <c r="I33" s="10" t="n">
        <v>5</v>
      </c>
      <c r="J33" s="10" t="n">
        <v>0.0134442080439608</v>
      </c>
      <c r="K33" s="10" t="n">
        <v>11.6335687221981</v>
      </c>
      <c r="L33" s="10" t="n">
        <v>4.1666666667</v>
      </c>
      <c r="M33" s="10" t="n">
        <v>338.31666667</v>
      </c>
      <c r="N33" s="10" t="n">
        <v>51.5573084181264</v>
      </c>
      <c r="O33" s="10" t="n">
        <v>6.48113740332147</v>
      </c>
      <c r="P33" s="10" t="n">
        <v>1.9333333333</v>
      </c>
      <c r="Q33" s="10" t="n">
        <v>166.598599</v>
      </c>
      <c r="R33" s="10" t="n">
        <v>474.639883190883</v>
      </c>
      <c r="S33" s="10" t="n">
        <v>338.31666667</v>
      </c>
      <c r="T33" s="10" t="n">
        <v>1060.13269</v>
      </c>
      <c r="U33" s="10" t="n">
        <v>1194.12511004705</v>
      </c>
      <c r="V33" s="10" t="n">
        <v>8192515.99268268</v>
      </c>
      <c r="W33" s="10" t="n">
        <v>23340.5014036544</v>
      </c>
      <c r="X33" s="10" t="n">
        <v>8192515.99268268</v>
      </c>
      <c r="Y33" s="10" t="n">
        <v>8271.37022392735</v>
      </c>
      <c r="Z33" s="10" t="n">
        <v>23565.1573331264</v>
      </c>
      <c r="AA33" s="10" t="n">
        <v>0.953339399759487</v>
      </c>
      <c r="AB33" s="10" t="n">
        <v>3156.41742276226</v>
      </c>
      <c r="AC33" s="10" t="n">
        <v>42.4355325051985</v>
      </c>
      <c r="AD33" s="10" t="n">
        <v>8281336.77752492</v>
      </c>
      <c r="AE33" s="10" t="n">
        <v>23593.5520727206</v>
      </c>
      <c r="AF33" s="10" t="n">
        <v>1.07254163462234</v>
      </c>
      <c r="AG33" s="10" t="n">
        <v>3152.61868781579</v>
      </c>
      <c r="AH33" s="10" t="n">
        <v>42.3844615222743</v>
      </c>
      <c r="AI33" s="10" t="n">
        <v>623599572.703844</v>
      </c>
      <c r="AJ33" s="10" t="n">
        <v>656142567.25754</v>
      </c>
      <c r="AK33" s="10" t="n">
        <v>4.95974444848398</v>
      </c>
      <c r="AL33" s="10" t="n">
        <v>660255745.387938</v>
      </c>
      <c r="AM33" s="10" t="n">
        <v>5.55181426896274</v>
      </c>
      <c r="AN33" s="10" t="n">
        <v>75.6182002282114</v>
      </c>
      <c r="AO33" s="10" t="n">
        <v>78.8269494042785</v>
      </c>
      <c r="AP33" s="10" t="n">
        <v>79.2281602144034</v>
      </c>
      <c r="AQ33" s="10" t="n">
        <v>3345.06357373089</v>
      </c>
      <c r="AR33" s="10" t="n">
        <v>3358.04290808796</v>
      </c>
      <c r="AS33" s="10" t="n">
        <v>8190.01475013221</v>
      </c>
      <c r="AT33" s="10" t="n">
        <v>23333.375356502</v>
      </c>
      <c r="AU33" s="10" t="n">
        <v>0</v>
      </c>
      <c r="AV33" s="10" t="s">
        <v>162</v>
      </c>
      <c r="AX33" s="10" t="s">
        <v>204</v>
      </c>
      <c r="AY33" s="10" t="s">
        <v>246</v>
      </c>
      <c r="AZ33" s="10" t="s">
        <v>92</v>
      </c>
      <c r="BA33" s="10" t="s">
        <v>173</v>
      </c>
      <c r="BB33" s="10" t="s">
        <v>247</v>
      </c>
      <c r="BC33" s="10" t="s">
        <v>248</v>
      </c>
    </row>
    <row r="39" customFormat="false" ht="14" hidden="false" customHeight="false" outlineLevel="0" collapsed="false">
      <c r="A39" s="11" t="s">
        <v>2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23T10:45:46Z</dcterms:created>
  <dc:creator>ntn6</dc:creator>
  <dc:description/>
  <dc:language>en-US</dc:language>
  <cp:lastModifiedBy>Dr Jeffrey Clarke</cp:lastModifiedBy>
  <cp:lastPrinted>2024-09-18T14:30:04Z</cp:lastPrinted>
  <dcterms:modified xsi:type="dcterms:W3CDTF">2024-09-24T12:02:10Z</dcterms:modified>
  <cp:revision>0</cp:revision>
  <dc:subject/>
  <dc:title/>
</cp:coreProperties>
</file>